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showInkAnnotation="0"/>
  <mc:AlternateContent xmlns:mc="http://schemas.openxmlformats.org/markup-compatibility/2006">
    <mc:Choice Requires="x15">
      <x15ac:absPath xmlns:x15ac="http://schemas.microsoft.com/office/spreadsheetml/2010/11/ac" url="/Users/bengthansson/MEEL Dropbox/Bengt Hansson/A Projekt/Yuan Fu's projects/24-AgSyn beetles - Yuan Fu/260121 - Current versions/Tables redone/"/>
    </mc:Choice>
  </mc:AlternateContent>
  <xr:revisionPtr revIDLastSave="0" documentId="13_ncr:1_{964186BE-D619-2345-B8BE-252DFC8FD3A1}" xr6:coauthVersionLast="47" xr6:coauthVersionMax="47" xr10:uidLastSave="{00000000-0000-0000-0000-000000000000}"/>
  <bookViews>
    <workbookView xWindow="-67200" yWindow="-2960" windowWidth="67200" windowHeight="27840" xr2:uid="{AC75A24C-4F92-394D-8FCF-A157A6CEA0D3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L6" i="1"/>
  <c r="K7" i="1"/>
  <c r="L7" i="1"/>
  <c r="K8" i="1"/>
  <c r="L8" i="1"/>
  <c r="K9" i="1"/>
  <c r="L9" i="1"/>
  <c r="K10" i="1"/>
  <c r="L10" i="1"/>
  <c r="M10" i="1" s="1"/>
  <c r="K11" i="1"/>
  <c r="L11" i="1"/>
  <c r="K12" i="1"/>
  <c r="L12" i="1"/>
  <c r="K13" i="1"/>
  <c r="L13" i="1"/>
  <c r="K14" i="1"/>
  <c r="L14" i="1"/>
  <c r="K15" i="1"/>
  <c r="L15" i="1"/>
  <c r="M15" i="1" s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M23" i="1" s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M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M57" i="1" s="1"/>
  <c r="K58" i="1"/>
  <c r="L58" i="1"/>
  <c r="K59" i="1"/>
  <c r="L59" i="1"/>
  <c r="K60" i="1"/>
  <c r="L60" i="1"/>
  <c r="M60" i="1" s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M72" i="1" s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M101" i="1" s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M119" i="1" s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M130" i="1" s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M137" i="1" s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M146" i="1" s="1"/>
  <c r="K147" i="1"/>
  <c r="L147" i="1"/>
  <c r="K148" i="1"/>
  <c r="L148" i="1"/>
  <c r="K149" i="1"/>
  <c r="L149" i="1"/>
  <c r="K150" i="1"/>
  <c r="L150" i="1"/>
  <c r="K151" i="1"/>
  <c r="L151" i="1"/>
  <c r="K152" i="1"/>
  <c r="L152" i="1"/>
  <c r="M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L5" i="1"/>
  <c r="K5" i="1"/>
  <c r="M97" i="1" l="1"/>
  <c r="M94" i="1"/>
  <c r="M126" i="1"/>
  <c r="M65" i="1"/>
  <c r="M14" i="1"/>
  <c r="M82" i="1"/>
  <c r="M98" i="1"/>
  <c r="M141" i="1"/>
  <c r="M163" i="1"/>
  <c r="M148" i="1"/>
  <c r="M53" i="1"/>
  <c r="M113" i="1"/>
  <c r="M153" i="1"/>
  <c r="M108" i="1"/>
  <c r="M105" i="1"/>
  <c r="M120" i="1"/>
  <c r="M135" i="1"/>
  <c r="M164" i="1"/>
  <c r="M49" i="1"/>
  <c r="M19" i="1"/>
  <c r="M79" i="1"/>
  <c r="M71" i="1"/>
  <c r="M73" i="1"/>
  <c r="M89" i="1"/>
  <c r="M140" i="1"/>
  <c r="M117" i="1"/>
  <c r="M100" i="1"/>
  <c r="M92" i="1"/>
  <c r="M34" i="1"/>
  <c r="M77" i="1"/>
  <c r="M85" i="1"/>
  <c r="M46" i="1"/>
  <c r="M7" i="1"/>
  <c r="M30" i="1"/>
  <c r="M106" i="1"/>
  <c r="M67" i="1"/>
  <c r="M157" i="1"/>
  <c r="M66" i="1"/>
  <c r="M51" i="1"/>
  <c r="M68" i="1"/>
  <c r="M111" i="1"/>
  <c r="M90" i="1"/>
  <c r="M74" i="1"/>
  <c r="M56" i="1"/>
  <c r="M132" i="1"/>
  <c r="M88" i="1"/>
  <c r="M45" i="1"/>
  <c r="M63" i="1"/>
  <c r="M69" i="1"/>
  <c r="M26" i="1"/>
  <c r="M145" i="1"/>
  <c r="M158" i="1"/>
  <c r="M151" i="1"/>
  <c r="M129" i="1"/>
  <c r="M50" i="1"/>
  <c r="M40" i="1"/>
  <c r="M131" i="1"/>
  <c r="M103" i="1"/>
  <c r="M33" i="1"/>
  <c r="M61" i="1"/>
  <c r="M109" i="1"/>
  <c r="M136" i="1"/>
  <c r="M162" i="1"/>
  <c r="M149" i="1"/>
  <c r="M9" i="1"/>
  <c r="M125" i="1"/>
  <c r="M17" i="1"/>
  <c r="M165" i="1"/>
  <c r="M55" i="1"/>
  <c r="M147" i="1"/>
  <c r="M115" i="1"/>
  <c r="M87" i="1"/>
  <c r="M12" i="1"/>
  <c r="M42" i="1"/>
  <c r="M28" i="1"/>
  <c r="M93" i="1"/>
  <c r="M44" i="1"/>
  <c r="M70" i="1"/>
  <c r="M5" i="1"/>
  <c r="M142" i="1"/>
  <c r="M122" i="1"/>
  <c r="M95" i="1"/>
  <c r="M64" i="1"/>
  <c r="M25" i="1"/>
  <c r="M114" i="1"/>
  <c r="M31" i="1"/>
  <c r="M37" i="1"/>
  <c r="M62" i="1"/>
  <c r="M76" i="1"/>
  <c r="M167" i="1"/>
  <c r="M154" i="1"/>
  <c r="M124" i="1"/>
  <c r="M21" i="1"/>
  <c r="M161" i="1"/>
  <c r="M143" i="1"/>
  <c r="M159" i="1"/>
  <c r="M39" i="1"/>
  <c r="M6" i="1"/>
  <c r="M78" i="1"/>
  <c r="M121" i="1"/>
  <c r="M84" i="1"/>
  <c r="M110" i="1"/>
  <c r="M127" i="1"/>
  <c r="M83" i="1"/>
  <c r="M104" i="1"/>
  <c r="M91" i="1"/>
  <c r="M58" i="1"/>
  <c r="M52" i="1"/>
  <c r="M8" i="1"/>
  <c r="M99" i="1"/>
  <c r="M116" i="1"/>
  <c r="M41" i="1"/>
  <c r="M16" i="1"/>
  <c r="M18" i="1"/>
  <c r="M24" i="1"/>
  <c r="M29" i="1"/>
  <c r="M133" i="1"/>
  <c r="M47" i="1"/>
  <c r="M156" i="1"/>
  <c r="M138" i="1"/>
  <c r="M81" i="1"/>
  <c r="M35" i="1"/>
  <c r="M139" i="1"/>
  <c r="M150" i="1"/>
  <c r="M20" i="1"/>
  <c r="M144" i="1"/>
  <c r="M22" i="1"/>
  <c r="M102" i="1"/>
  <c r="M27" i="1"/>
  <c r="M80" i="1"/>
  <c r="M96" i="1"/>
  <c r="M38" i="1"/>
  <c r="M75" i="1"/>
  <c r="M86" i="1"/>
  <c r="M107" i="1"/>
  <c r="M32" i="1"/>
  <c r="M118" i="1"/>
  <c r="M43" i="1"/>
  <c r="M11" i="1"/>
  <c r="M160" i="1"/>
  <c r="M54" i="1"/>
  <c r="M112" i="1"/>
  <c r="M123" i="1"/>
  <c r="M134" i="1"/>
  <c r="M48" i="1"/>
  <c r="M128" i="1"/>
  <c r="M59" i="1"/>
  <c r="M13" i="1"/>
  <c r="M155" i="1"/>
  <c r="M166" i="1"/>
</calcChain>
</file>

<file path=xl/sharedStrings.xml><?xml version="1.0" encoding="utf-8"?>
<sst xmlns="http://schemas.openxmlformats.org/spreadsheetml/2006/main" count="958" uniqueCount="264">
  <si>
    <t>Family</t>
    <phoneticPr fontId="3" type="noConversion"/>
  </si>
  <si>
    <t>Species</t>
    <phoneticPr fontId="3" type="noConversion"/>
  </si>
  <si>
    <t>Karyotype</t>
  </si>
  <si>
    <t>Dytiscoidea</t>
    <phoneticPr fontId="3" type="noConversion"/>
  </si>
  <si>
    <t>Dytiscidae</t>
  </si>
  <si>
    <t>Liopterus haemorrhoidalis</t>
  </si>
  <si>
    <t>X</t>
    <phoneticPr fontId="3" type="noConversion"/>
  </si>
  <si>
    <t>X</t>
  </si>
  <si>
    <t>NA</t>
  </si>
  <si>
    <t>Caraboidea</t>
  </si>
  <si>
    <t>Carabidae</t>
  </si>
  <si>
    <t>Carabus problematicus</t>
  </si>
  <si>
    <t>XY</t>
  </si>
  <si>
    <t>Caraboidea</t>
    <phoneticPr fontId="3" type="noConversion"/>
  </si>
  <si>
    <t>Carabidae</t>
    <phoneticPr fontId="3" type="noConversion"/>
  </si>
  <si>
    <t>Leistus spinibarbis</t>
    <phoneticPr fontId="3" type="noConversion"/>
  </si>
  <si>
    <t>Nebria salina</t>
  </si>
  <si>
    <t>Nebria brevicollis</t>
  </si>
  <si>
    <t>Clivina fossor</t>
  </si>
  <si>
    <t>Pogonus chalceus</t>
  </si>
  <si>
    <t>Poecilus cupreus</t>
  </si>
  <si>
    <t>XO</t>
  </si>
  <si>
    <t>Pterostichus niger</t>
  </si>
  <si>
    <t>Pterostichus madidus</t>
  </si>
  <si>
    <t>Dromius quadrimaculatus</t>
  </si>
  <si>
    <t>Agonum fuliginosum</t>
  </si>
  <si>
    <t>Ophonus ardosiacus</t>
  </si>
  <si>
    <t>Harpalus rufipes</t>
  </si>
  <si>
    <t>Harpalus rubripes</t>
  </si>
  <si>
    <t>Dascilloidea</t>
    <phoneticPr fontId="3" type="noConversion"/>
  </si>
  <si>
    <t>Dascillidae</t>
  </si>
  <si>
    <t>Dascillus cervinus</t>
  </si>
  <si>
    <t>Buprestoidea</t>
    <phoneticPr fontId="3" type="noConversion"/>
  </si>
  <si>
    <t>Buprestidae</t>
  </si>
  <si>
    <t>Agrilus cyanescens</t>
  </si>
  <si>
    <t>Agrilus mali</t>
  </si>
  <si>
    <t>Xyp</t>
  </si>
  <si>
    <t>Agrilus biguttatus</t>
  </si>
  <si>
    <t>Byrrhoidea</t>
    <phoneticPr fontId="3" type="noConversion"/>
  </si>
  <si>
    <t>Elmidae</t>
  </si>
  <si>
    <t>Elmis aenea</t>
  </si>
  <si>
    <t>Elateroidea</t>
    <phoneticPr fontId="3" type="noConversion"/>
  </si>
  <si>
    <t>Lampyridae</t>
  </si>
  <si>
    <t>Aquatica leii</t>
  </si>
  <si>
    <t>Pyrocoelia pectoralis</t>
  </si>
  <si>
    <t>Photinus pyralis</t>
  </si>
  <si>
    <t>3a</t>
    <phoneticPr fontId="3" type="noConversion"/>
  </si>
  <si>
    <t>Elateridae</t>
  </si>
  <si>
    <t>Melanotus villosus</t>
  </si>
  <si>
    <t>Agriotes lineatus</t>
  </si>
  <si>
    <t>Agrypnus murinus</t>
  </si>
  <si>
    <t>Hemicrepidius niger</t>
  </si>
  <si>
    <t>Ctenicera cuprea</t>
  </si>
  <si>
    <t>Elateroidea</t>
  </si>
  <si>
    <t>Cantharidae</t>
  </si>
  <si>
    <t>Malthinus seriepunctatus</t>
  </si>
  <si>
    <t>Malthinus flaveolus</t>
  </si>
  <si>
    <t>Podabrus alpinus</t>
  </si>
  <si>
    <t>Rhagonycha lutea</t>
  </si>
  <si>
    <t>Rhagonycha fulva</t>
  </si>
  <si>
    <t>Cantharis rustica</t>
  </si>
  <si>
    <t>Cantharis lateralis</t>
  </si>
  <si>
    <t>Cantharis rufa</t>
  </si>
  <si>
    <t>Cantharis nigra</t>
  </si>
  <si>
    <t>Cantharis flavilabris</t>
  </si>
  <si>
    <t>Histeridae</t>
    <phoneticPr fontId="3" type="noConversion"/>
  </si>
  <si>
    <t>Histeridae</t>
  </si>
  <si>
    <t>Hololepta plana</t>
  </si>
  <si>
    <t>Staphylinoidea</t>
    <phoneticPr fontId="3" type="noConversion"/>
  </si>
  <si>
    <t>Leiodidae</t>
    <phoneticPr fontId="3" type="noConversion"/>
  </si>
  <si>
    <t>Leptodirus hochenwartii</t>
    <phoneticPr fontId="3" type="noConversion"/>
  </si>
  <si>
    <t>Staphylinidae</t>
  </si>
  <si>
    <t>Aleochara curtula</t>
    <phoneticPr fontId="2" type="noConversion"/>
  </si>
  <si>
    <t>Silphidae</t>
    <phoneticPr fontId="3" type="noConversion"/>
  </si>
  <si>
    <t>Phosphuga atrata</t>
  </si>
  <si>
    <t>Nicrophorus investigator</t>
  </si>
  <si>
    <t>Stenus bimaculatus</t>
  </si>
  <si>
    <t>Tachinus rufipes</t>
  </si>
  <si>
    <t>Lordithon lunulatus</t>
  </si>
  <si>
    <t>Othius punctulatus</t>
  </si>
  <si>
    <t>Philonthus spinipes</t>
    <phoneticPr fontId="3" type="noConversion"/>
  </si>
  <si>
    <t>Philonthus cognatus</t>
  </si>
  <si>
    <t>Ontholestes murinus</t>
  </si>
  <si>
    <t>Ocypus olens</t>
  </si>
  <si>
    <t>Scarabaeoidea</t>
    <phoneticPr fontId="3" type="noConversion"/>
  </si>
  <si>
    <t>Geotrupidae</t>
    <phoneticPr fontId="3" type="noConversion"/>
  </si>
  <si>
    <t>Geotrupes spiniger</t>
    <phoneticPr fontId="3" type="noConversion"/>
  </si>
  <si>
    <t>Lucanidae</t>
    <phoneticPr fontId="3" type="noConversion"/>
  </si>
  <si>
    <t>Prosopocoilus inquinatus</t>
    <phoneticPr fontId="3" type="noConversion"/>
  </si>
  <si>
    <t>Lucanidae</t>
  </si>
  <si>
    <t>Dorcus parallelipipedus</t>
  </si>
  <si>
    <t>Dorcus hopei</t>
  </si>
  <si>
    <t>Scarabaeidae</t>
  </si>
  <si>
    <t>Melolontha melolontha</t>
  </si>
  <si>
    <t>Amphimallon solstitiale</t>
  </si>
  <si>
    <t>Cetonia aurata</t>
  </si>
  <si>
    <t>Chrysomeloidea</t>
    <phoneticPr fontId="3" type="noConversion"/>
  </si>
  <si>
    <t>Chrysomelidae</t>
  </si>
  <si>
    <t>Chrysina gloriosa</t>
    <phoneticPr fontId="3" type="noConversion"/>
  </si>
  <si>
    <t>Trypoxylus dichotomus</t>
  </si>
  <si>
    <t>Holotrichia oblita</t>
    <phoneticPr fontId="2" type="noConversion"/>
  </si>
  <si>
    <t>Onthophagus taurus</t>
  </si>
  <si>
    <t>Aphodius granarius</t>
  </si>
  <si>
    <t>Melinopterus prodromus</t>
  </si>
  <si>
    <t>Aphodius sticticus</t>
  </si>
  <si>
    <t>Bostrichoidea</t>
    <phoneticPr fontId="3" type="noConversion"/>
  </si>
  <si>
    <t>Ptinidae</t>
    <phoneticPr fontId="3" type="noConversion"/>
  </si>
  <si>
    <t>Xestobium rufovillosum</t>
  </si>
  <si>
    <t>Cleroidea</t>
    <phoneticPr fontId="3" type="noConversion"/>
  </si>
  <si>
    <t>Cleridae</t>
  </si>
  <si>
    <t>Tillus elongatus</t>
  </si>
  <si>
    <t>Melyridae</t>
  </si>
  <si>
    <t>Malachius bipustulatus</t>
  </si>
  <si>
    <t>Coccinelloidea</t>
    <phoneticPr fontId="3" type="noConversion"/>
  </si>
  <si>
    <t>Bothrideridae</t>
  </si>
  <si>
    <t>Dastarcus helophoroides</t>
  </si>
  <si>
    <t>Latridiidae</t>
  </si>
  <si>
    <t>Cartodere bifasciata</t>
  </si>
  <si>
    <t>Endomychidae</t>
  </si>
  <si>
    <t>Endomychus coccineus</t>
  </si>
  <si>
    <t>Coccinellidae</t>
  </si>
  <si>
    <t>Megalocaria dilatata</t>
  </si>
  <si>
    <t>Halyzia sedecimguttata</t>
  </si>
  <si>
    <t>Propylea japonica</t>
  </si>
  <si>
    <t>Myrrha octodecimguttata</t>
  </si>
  <si>
    <t>Hippodamia convergens</t>
  </si>
  <si>
    <t>Harmonia axyridis</t>
  </si>
  <si>
    <t>Aphidecta obliterata</t>
  </si>
  <si>
    <t>Coccinella septempunctata</t>
  </si>
  <si>
    <t>Adalia decempunctata</t>
  </si>
  <si>
    <t>Adalia bipunctata</t>
  </si>
  <si>
    <t>Tenebrionoidea</t>
    <phoneticPr fontId="3" type="noConversion"/>
  </si>
  <si>
    <t>Scraptiidae</t>
  </si>
  <si>
    <t>Anaspis maculata</t>
  </si>
  <si>
    <t>Salpingidae</t>
    <phoneticPr fontId="3" type="noConversion"/>
  </si>
  <si>
    <t>Salpingus planirostris</t>
  </si>
  <si>
    <t>Tenebrionoidea</t>
  </si>
  <si>
    <t>Pyrochroidae</t>
  </si>
  <si>
    <t>Schizotus pectinicornis</t>
  </si>
  <si>
    <t>Pyrochroa serraticornis</t>
  </si>
  <si>
    <t>Zopheridae</t>
    <phoneticPr fontId="3" type="noConversion"/>
  </si>
  <si>
    <t>Pycnomerus fuliginosus</t>
  </si>
  <si>
    <t>Tenebrionidae</t>
  </si>
  <si>
    <t>Lagria hirta</t>
  </si>
  <si>
    <t>Tenebrio molitor</t>
  </si>
  <si>
    <t>Eledona agricola</t>
  </si>
  <si>
    <t>Tribolium confusum</t>
  </si>
  <si>
    <t>X_LG2</t>
    <phoneticPr fontId="3" type="noConversion"/>
  </si>
  <si>
    <t>X_LG2</t>
  </si>
  <si>
    <t>Tribolium freemani</t>
  </si>
  <si>
    <t>Tribolium castaneum</t>
  </si>
  <si>
    <t>Latheticus oryzae</t>
  </si>
  <si>
    <t>Zophobas morio</t>
  </si>
  <si>
    <t>Zophobas atratus</t>
  </si>
  <si>
    <t>Diaperis boleti</t>
  </si>
  <si>
    <t>Gnatocerus cornutus</t>
  </si>
  <si>
    <t>Cynaeus angustus</t>
  </si>
  <si>
    <t>Cucujoidea</t>
    <phoneticPr fontId="3" type="noConversion"/>
  </si>
  <si>
    <t>Kateretidae</t>
  </si>
  <si>
    <t>Brachypterus glaber</t>
  </si>
  <si>
    <t>Nitidulidae</t>
  </si>
  <si>
    <t>Brassicogethes aeneus</t>
  </si>
  <si>
    <t>Aethina tumida</t>
  </si>
  <si>
    <t>Silvanidae</t>
    <phoneticPr fontId="3" type="noConversion"/>
  </si>
  <si>
    <t>Silvanus unidentatus</t>
  </si>
  <si>
    <t>Cucujidae</t>
  </si>
  <si>
    <t>Pediacus dermestoides</t>
  </si>
  <si>
    <t>Cucujoidea</t>
  </si>
  <si>
    <t>Cryptophagidae</t>
  </si>
  <si>
    <t>Cryptophagus acutangulus</t>
    <phoneticPr fontId="3" type="noConversion"/>
  </si>
  <si>
    <t>X1X2</t>
    <phoneticPr fontId="2" type="noConversion"/>
  </si>
  <si>
    <t>Cerambycidae</t>
  </si>
  <si>
    <t>Pogonocherus hispidulus</t>
  </si>
  <si>
    <t>Monochamus saltuarius</t>
  </si>
  <si>
    <t>Monochamus alternatus</t>
  </si>
  <si>
    <t>Rhagium mordax</t>
  </si>
  <si>
    <t>Leptura quadrifasciata</t>
  </si>
  <si>
    <t>Stenurella melanura</t>
  </si>
  <si>
    <t>Rutpela maculata</t>
  </si>
  <si>
    <t>Crioceris asparagi</t>
  </si>
  <si>
    <t>Bruchidius siliquastri</t>
  </si>
  <si>
    <t>Acanthoscelides obtectus</t>
  </si>
  <si>
    <t>Octodonta nipae</t>
  </si>
  <si>
    <t>Cryptocephalus primarius</t>
  </si>
  <si>
    <t>Cryptocephalus moraei</t>
  </si>
  <si>
    <t>Xyr</t>
  </si>
  <si>
    <t>Phaedon cochleariae</t>
  </si>
  <si>
    <t>Gastrophysa polygoni</t>
  </si>
  <si>
    <t>Plagiodera versicolora</t>
  </si>
  <si>
    <t>Chrysomela aeneicollis</t>
  </si>
  <si>
    <t>Leptinotarsa decemlineata</t>
  </si>
  <si>
    <t>Chrysolina haemoptera</t>
  </si>
  <si>
    <t>Chrysolina oricalcia</t>
  </si>
  <si>
    <t>Chrysolina americana</t>
  </si>
  <si>
    <t>Altica lythri</t>
  </si>
  <si>
    <t>Neocrepidodera transversa</t>
  </si>
  <si>
    <t>Hermaeophaga mercurialis</t>
  </si>
  <si>
    <t>Phyllotreta striolata</t>
  </si>
  <si>
    <t>Phyllotreta cruciferae</t>
  </si>
  <si>
    <t>Psylliodes chrysocephala</t>
  </si>
  <si>
    <t>Crepidodera aurea</t>
  </si>
  <si>
    <t>Diabrotica virgifera</t>
  </si>
  <si>
    <t>Diabrotica balteata</t>
  </si>
  <si>
    <t>Agelastica alni</t>
  </si>
  <si>
    <t>Ophraella communa</t>
  </si>
  <si>
    <t>Galerucella nymphaeae</t>
  </si>
  <si>
    <t>Lochmaea crataegi</t>
  </si>
  <si>
    <t>Lochmaea capreae</t>
  </si>
  <si>
    <t>Galeruca laticollis</t>
  </si>
  <si>
    <t>Diorhabda elongata</t>
  </si>
  <si>
    <t>Diorhabda carinulata</t>
    <phoneticPr fontId="2" type="noConversion"/>
  </si>
  <si>
    <t>Diorhabda sublineata</t>
  </si>
  <si>
    <t>Diorhabda carinata</t>
  </si>
  <si>
    <t>X</t>
    <phoneticPr fontId="2" type="noConversion"/>
  </si>
  <si>
    <t>Curculionoidea</t>
    <phoneticPr fontId="3" type="noConversion"/>
  </si>
  <si>
    <t>Anthribidae</t>
    <phoneticPr fontId="3" type="noConversion"/>
  </si>
  <si>
    <t>Pseudeuparius sepicola</t>
    <phoneticPr fontId="3" type="noConversion"/>
  </si>
  <si>
    <t>Curculionoidea</t>
  </si>
  <si>
    <t>Attelabidae</t>
  </si>
  <si>
    <t>Apoderus coryli</t>
  </si>
  <si>
    <t>Brentidae</t>
  </si>
  <si>
    <t>Cylas formicarius</t>
  </si>
  <si>
    <t>Apionidae</t>
  </si>
  <si>
    <t>Oxystoma pomonae</t>
  </si>
  <si>
    <t>Aspidapion aeneum</t>
  </si>
  <si>
    <t>Curculionidae</t>
  </si>
  <si>
    <t>Rhynchophorus ferrugineus</t>
  </si>
  <si>
    <t>Platypus cylindrus</t>
  </si>
  <si>
    <t>Pachyrhynchus sulphureomaculatus</t>
  </si>
  <si>
    <t>Philopedon plagiatum</t>
  </si>
  <si>
    <t>Polydrusus tereticollis</t>
  </si>
  <si>
    <t>Barypeithes pellucidus</t>
  </si>
  <si>
    <t>Polydrusus pterygomalis</t>
  </si>
  <si>
    <t>Polydrusus cervinus</t>
  </si>
  <si>
    <t>Dendroctonus ponderosae</t>
  </si>
  <si>
    <t>Taphrorychus bicolor</t>
  </si>
  <si>
    <t>Ips nitidus</t>
  </si>
  <si>
    <t>Ceutorhynchus assimilis</t>
  </si>
  <si>
    <t>Orchestes rusci</t>
  </si>
  <si>
    <t>Anthonomus grandis</t>
  </si>
  <si>
    <t>Superfamily</t>
  </si>
  <si>
    <t>Number of X-linked genes</t>
  </si>
  <si>
    <t>Number of Y-linked genes</t>
  </si>
  <si>
    <t>X chromosome originally identified (X) or not (NA)</t>
  </si>
  <si>
    <t>Y chromosome length (Mb)</t>
  </si>
  <si>
    <t>X chromosome used in this study</t>
  </si>
  <si>
    <t>X chromosome length (bp)</t>
  </si>
  <si>
    <t>Proportion conserved (%)</t>
  </si>
  <si>
    <t>Proportion fused (%)</t>
  </si>
  <si>
    <t>Proportion non-syntenic (%)</t>
  </si>
  <si>
    <t>Conserved region of X (bp)</t>
  </si>
  <si>
    <t>Fused region of X (bp)</t>
  </si>
  <si>
    <r>
      <t xml:space="preserve">473 </t>
    </r>
    <r>
      <rPr>
        <vertAlign val="superscript"/>
        <sz val="12"/>
        <color rgb="FFFF0000"/>
        <rFont val="Times New Roman"/>
        <family val="1"/>
      </rPr>
      <t>£</t>
    </r>
  </si>
  <si>
    <t>Table S2. X and Y chromosomes.</t>
  </si>
  <si>
    <t>8 *</t>
  </si>
  <si>
    <t>X2 *</t>
  </si>
  <si>
    <t>1 *</t>
  </si>
  <si>
    <t>* Corrected in this study.</t>
  </si>
  <si>
    <t>‡ Misassemby of X and Y. Most of Y probably belongs to X.</t>
  </si>
  <si>
    <t>† Incomplete X assembly. Most X-linked genes on scaffolds (see Fig. 4).</t>
  </si>
  <si>
    <r>
      <t xml:space="preserve">§ X assembly error. Although our gene model detected 1188 gene anchors on chr 10, this chromosome actually contains only 166 gene models (all these gene models are found on a single X-linked scaffold in </t>
    </r>
    <r>
      <rPr>
        <i/>
        <sz val="12"/>
        <color rgb="FF000000"/>
        <rFont val="Times New Roman"/>
        <family val="1"/>
      </rPr>
      <t>Amphimallon solstitiale</t>
    </r>
    <r>
      <rPr>
        <sz val="12"/>
        <color rgb="FF000000"/>
        <rFont val="Times New Roman"/>
        <family val="1"/>
      </rPr>
      <t>). This suggests that the majority of the anchors correspond to pseodogenes (possibly belonging to a degenerated Y chromosome rathern than the X chromosome).</t>
    </r>
  </si>
  <si>
    <t>190 †</t>
  </si>
  <si>
    <t>856 ‡</t>
  </si>
  <si>
    <t>1188 §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#,##0_ "/>
    <numFmt numFmtId="165" formatCode="#,##0_);[Red]\(#,##0\)"/>
    <numFmt numFmtId="166" formatCode="#,##0.00_ "/>
    <numFmt numFmtId="167" formatCode="#,##0\ [$€-1];[Red]\-#,##0\ [$€-1]"/>
  </numFmts>
  <fonts count="15"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等线"/>
      <family val="4"/>
      <charset val="134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4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5" borderId="0" xfId="0" applyFont="1" applyFill="1">
      <alignment vertical="center"/>
    </xf>
    <xf numFmtId="0" fontId="9" fillId="5" borderId="0" xfId="0" applyFont="1" applyFill="1">
      <alignment vertical="center"/>
    </xf>
    <xf numFmtId="0" fontId="6" fillId="5" borderId="0" xfId="0" applyFont="1" applyFill="1" applyAlignment="1">
      <alignment horizontal="center" vertical="center"/>
    </xf>
    <xf numFmtId="164" fontId="6" fillId="5" borderId="0" xfId="0" applyNumberFormat="1" applyFont="1" applyFill="1" applyAlignment="1">
      <alignment horizontal="center" vertical="center"/>
    </xf>
    <xf numFmtId="0" fontId="6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0" fontId="6" fillId="4" borderId="0" xfId="0" applyFont="1" applyFill="1">
      <alignment vertical="center"/>
    </xf>
    <xf numFmtId="0" fontId="9" fillId="4" borderId="0" xfId="0" applyFont="1" applyFill="1">
      <alignment vertical="center"/>
    </xf>
    <xf numFmtId="0" fontId="6" fillId="4" borderId="0" xfId="0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0" fontId="6" fillId="15" borderId="0" xfId="0" applyFont="1" applyFill="1">
      <alignment vertical="center"/>
    </xf>
    <xf numFmtId="0" fontId="9" fillId="15" borderId="0" xfId="0" applyFont="1" applyFill="1">
      <alignment vertical="center"/>
    </xf>
    <xf numFmtId="0" fontId="6" fillId="15" borderId="0" xfId="0" applyFont="1" applyFill="1" applyAlignment="1">
      <alignment horizontal="center" vertical="center"/>
    </xf>
    <xf numFmtId="164" fontId="6" fillId="15" borderId="0" xfId="0" applyNumberFormat="1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6" fillId="8" borderId="0" xfId="0" applyFont="1" applyFill="1">
      <alignment vertical="center"/>
    </xf>
    <xf numFmtId="0" fontId="9" fillId="8" borderId="0" xfId="0" applyFont="1" applyFill="1">
      <alignment vertical="center"/>
    </xf>
    <xf numFmtId="0" fontId="6" fillId="8" borderId="0" xfId="0" applyFont="1" applyFill="1" applyAlignment="1">
      <alignment horizontal="center" vertical="center"/>
    </xf>
    <xf numFmtId="164" fontId="6" fillId="8" borderId="0" xfId="0" applyNumberFormat="1" applyFont="1" applyFill="1" applyAlignment="1">
      <alignment horizontal="center" vertical="center"/>
    </xf>
    <xf numFmtId="0" fontId="6" fillId="17" borderId="0" xfId="0" applyFont="1" applyFill="1">
      <alignment vertical="center"/>
    </xf>
    <xf numFmtId="0" fontId="9" fillId="17" borderId="0" xfId="0" applyFont="1" applyFill="1">
      <alignment vertical="center"/>
    </xf>
    <xf numFmtId="0" fontId="6" fillId="17" borderId="0" xfId="0" applyFont="1" applyFill="1" applyAlignment="1">
      <alignment horizontal="center" vertical="center"/>
    </xf>
    <xf numFmtId="164" fontId="6" fillId="17" borderId="0" xfId="0" applyNumberFormat="1" applyFont="1" applyFill="1" applyAlignment="1">
      <alignment horizontal="center" vertical="center"/>
    </xf>
    <xf numFmtId="0" fontId="6" fillId="6" borderId="0" xfId="0" applyFont="1" applyFill="1">
      <alignment vertical="center"/>
    </xf>
    <xf numFmtId="0" fontId="9" fillId="6" borderId="0" xfId="0" applyFont="1" applyFill="1">
      <alignment vertical="center"/>
    </xf>
    <xf numFmtId="0" fontId="6" fillId="6" borderId="0" xfId="0" applyFont="1" applyFill="1" applyAlignment="1">
      <alignment horizontal="center" vertical="center"/>
    </xf>
    <xf numFmtId="164" fontId="6" fillId="6" borderId="0" xfId="0" applyNumberFormat="1" applyFont="1" applyFill="1" applyAlignment="1">
      <alignment horizontal="center" vertical="center"/>
    </xf>
    <xf numFmtId="0" fontId="6" fillId="7" borderId="0" xfId="0" applyFont="1" applyFill="1">
      <alignment vertical="center"/>
    </xf>
    <xf numFmtId="0" fontId="9" fillId="7" borderId="0" xfId="0" applyFont="1" applyFill="1">
      <alignment vertical="center"/>
    </xf>
    <xf numFmtId="0" fontId="6" fillId="7" borderId="0" xfId="0" applyFont="1" applyFill="1" applyAlignment="1">
      <alignment horizontal="center" vertical="center"/>
    </xf>
    <xf numFmtId="164" fontId="6" fillId="7" borderId="0" xfId="0" applyNumberFormat="1" applyFont="1" applyFill="1" applyAlignment="1">
      <alignment horizontal="center" vertical="center"/>
    </xf>
    <xf numFmtId="0" fontId="6" fillId="10" borderId="0" xfId="0" applyFont="1" applyFill="1">
      <alignment vertical="center"/>
    </xf>
    <xf numFmtId="0" fontId="9" fillId="10" borderId="0" xfId="0" applyFont="1" applyFill="1">
      <alignment vertical="center"/>
    </xf>
    <xf numFmtId="0" fontId="6" fillId="10" borderId="0" xfId="0" applyFont="1" applyFill="1" applyAlignment="1">
      <alignment horizontal="center" vertical="center"/>
    </xf>
    <xf numFmtId="164" fontId="6" fillId="10" borderId="0" xfId="0" applyNumberFormat="1" applyFont="1" applyFill="1" applyAlignment="1">
      <alignment horizontal="center" vertical="center"/>
    </xf>
    <xf numFmtId="0" fontId="6" fillId="9" borderId="0" xfId="0" applyFont="1" applyFill="1">
      <alignment vertical="center"/>
    </xf>
    <xf numFmtId="0" fontId="9" fillId="9" borderId="0" xfId="0" applyFont="1" applyFill="1">
      <alignment vertical="center"/>
    </xf>
    <xf numFmtId="0" fontId="6" fillId="9" borderId="0" xfId="0" applyFont="1" applyFill="1" applyAlignment="1">
      <alignment horizontal="center" vertical="center"/>
    </xf>
    <xf numFmtId="164" fontId="6" fillId="9" borderId="0" xfId="0" applyNumberFormat="1" applyFont="1" applyFill="1" applyAlignment="1">
      <alignment horizontal="center" vertical="center"/>
    </xf>
    <xf numFmtId="0" fontId="6" fillId="11" borderId="0" xfId="0" applyFont="1" applyFill="1">
      <alignment vertical="center"/>
    </xf>
    <xf numFmtId="0" fontId="9" fillId="11" borderId="0" xfId="0" applyFont="1" applyFill="1">
      <alignment vertical="center"/>
    </xf>
    <xf numFmtId="0" fontId="6" fillId="11" borderId="0" xfId="0" applyFont="1" applyFill="1" applyAlignment="1">
      <alignment horizontal="center" vertical="center"/>
    </xf>
    <xf numFmtId="164" fontId="6" fillId="11" borderId="0" xfId="0" applyNumberFormat="1" applyFont="1" applyFill="1" applyAlignment="1">
      <alignment horizontal="center" vertical="center"/>
    </xf>
    <xf numFmtId="0" fontId="10" fillId="11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6" fillId="12" borderId="0" xfId="0" applyFont="1" applyFill="1">
      <alignment vertical="center"/>
    </xf>
    <xf numFmtId="0" fontId="9" fillId="12" borderId="0" xfId="0" applyFont="1" applyFill="1">
      <alignment vertical="center"/>
    </xf>
    <xf numFmtId="0" fontId="6" fillId="12" borderId="0" xfId="0" applyFont="1" applyFill="1" applyAlignment="1">
      <alignment horizontal="center" vertical="center"/>
    </xf>
    <xf numFmtId="164" fontId="6" fillId="12" borderId="0" xfId="0" applyNumberFormat="1" applyFont="1" applyFill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165" fontId="6" fillId="5" borderId="0" xfId="0" applyNumberFormat="1" applyFont="1" applyFill="1" applyAlignment="1">
      <alignment horizontal="center" vertical="center"/>
    </xf>
    <xf numFmtId="165" fontId="6" fillId="3" borderId="0" xfId="0" applyNumberFormat="1" applyFont="1" applyFill="1" applyAlignment="1">
      <alignment horizontal="center" vertical="center"/>
    </xf>
    <xf numFmtId="165" fontId="6" fillId="4" borderId="0" xfId="0" applyNumberFormat="1" applyFont="1" applyFill="1" applyAlignment="1">
      <alignment horizontal="center" vertical="center"/>
    </xf>
    <xf numFmtId="165" fontId="6" fillId="15" borderId="0" xfId="0" applyNumberFormat="1" applyFont="1" applyFill="1" applyAlignment="1">
      <alignment horizontal="center" vertical="center"/>
    </xf>
    <xf numFmtId="165" fontId="6" fillId="8" borderId="0" xfId="0" applyNumberFormat="1" applyFont="1" applyFill="1" applyAlignment="1">
      <alignment horizontal="center" vertical="center"/>
    </xf>
    <xf numFmtId="165" fontId="6" fillId="17" borderId="0" xfId="0" applyNumberFormat="1" applyFont="1" applyFill="1" applyAlignment="1">
      <alignment horizontal="center" vertical="center"/>
    </xf>
    <xf numFmtId="165" fontId="6" fillId="6" borderId="0" xfId="0" applyNumberFormat="1" applyFont="1" applyFill="1" applyAlignment="1">
      <alignment horizontal="center" vertical="center"/>
    </xf>
    <xf numFmtId="165" fontId="6" fillId="7" borderId="0" xfId="0" applyNumberFormat="1" applyFont="1" applyFill="1" applyAlignment="1">
      <alignment horizontal="center" vertical="center"/>
    </xf>
    <xf numFmtId="165" fontId="6" fillId="10" borderId="0" xfId="0" applyNumberFormat="1" applyFont="1" applyFill="1" applyAlignment="1">
      <alignment horizontal="center" vertical="center"/>
    </xf>
    <xf numFmtId="165" fontId="6" fillId="9" borderId="0" xfId="0" applyNumberFormat="1" applyFont="1" applyFill="1" applyAlignment="1">
      <alignment horizontal="center" vertical="center"/>
    </xf>
    <xf numFmtId="165" fontId="6" fillId="11" borderId="0" xfId="0" applyNumberFormat="1" applyFont="1" applyFill="1" applyAlignment="1">
      <alignment horizontal="center" vertical="center"/>
    </xf>
    <xf numFmtId="165" fontId="6" fillId="12" borderId="0" xfId="0" applyNumberFormat="1" applyFont="1" applyFill="1" applyAlignment="1">
      <alignment horizontal="center" vertical="center"/>
    </xf>
    <xf numFmtId="165" fontId="4" fillId="0" borderId="3" xfId="0" applyNumberFormat="1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166" fontId="6" fillId="5" borderId="0" xfId="0" applyNumberFormat="1" applyFont="1" applyFill="1" applyAlignment="1">
      <alignment horizontal="center" vertical="center"/>
    </xf>
    <xf numFmtId="166" fontId="6" fillId="3" borderId="0" xfId="0" applyNumberFormat="1" applyFont="1" applyFill="1" applyAlignment="1">
      <alignment horizontal="center" vertical="center"/>
    </xf>
    <xf numFmtId="166" fontId="6" fillId="4" borderId="0" xfId="0" applyNumberFormat="1" applyFont="1" applyFill="1" applyAlignment="1">
      <alignment horizontal="center" vertical="center"/>
    </xf>
    <xf numFmtId="166" fontId="6" fillId="15" borderId="0" xfId="0" applyNumberFormat="1" applyFont="1" applyFill="1" applyAlignment="1">
      <alignment horizontal="center" vertical="center"/>
    </xf>
    <xf numFmtId="166" fontId="6" fillId="8" borderId="0" xfId="0" applyNumberFormat="1" applyFont="1" applyFill="1" applyAlignment="1">
      <alignment horizontal="center" vertical="center"/>
    </xf>
    <xf numFmtId="166" fontId="6" fillId="17" borderId="0" xfId="0" applyNumberFormat="1" applyFont="1" applyFill="1" applyAlignment="1">
      <alignment horizontal="center" vertical="center"/>
    </xf>
    <xf numFmtId="166" fontId="6" fillId="6" borderId="0" xfId="0" applyNumberFormat="1" applyFont="1" applyFill="1" applyAlignment="1">
      <alignment horizontal="center" vertical="center"/>
    </xf>
    <xf numFmtId="166" fontId="6" fillId="7" borderId="0" xfId="0" applyNumberFormat="1" applyFont="1" applyFill="1" applyAlignment="1">
      <alignment horizontal="center" vertical="center"/>
    </xf>
    <xf numFmtId="166" fontId="6" fillId="10" borderId="0" xfId="0" applyNumberFormat="1" applyFont="1" applyFill="1" applyAlignment="1">
      <alignment horizontal="center" vertical="center"/>
    </xf>
    <xf numFmtId="166" fontId="6" fillId="9" borderId="0" xfId="0" applyNumberFormat="1" applyFont="1" applyFill="1" applyAlignment="1">
      <alignment horizontal="center" vertical="center"/>
    </xf>
    <xf numFmtId="166" fontId="6" fillId="11" borderId="0" xfId="0" applyNumberFormat="1" applyFont="1" applyFill="1" applyAlignment="1">
      <alignment horizontal="center" vertical="center"/>
    </xf>
    <xf numFmtId="166" fontId="6" fillId="12" borderId="0" xfId="0" applyNumberFormat="1" applyFont="1" applyFill="1" applyAlignment="1">
      <alignment horizontal="center" vertical="center"/>
    </xf>
    <xf numFmtId="0" fontId="6" fillId="14" borderId="0" xfId="0" applyFont="1" applyFill="1">
      <alignment vertical="center"/>
    </xf>
    <xf numFmtId="0" fontId="9" fillId="14" borderId="0" xfId="0" applyFont="1" applyFill="1">
      <alignment vertical="center"/>
    </xf>
    <xf numFmtId="164" fontId="6" fillId="14" borderId="0" xfId="0" applyNumberFormat="1" applyFont="1" applyFill="1" applyAlignment="1">
      <alignment horizontal="center" vertical="center"/>
    </xf>
    <xf numFmtId="166" fontId="6" fillId="14" borderId="0" xfId="0" applyNumberFormat="1" applyFont="1" applyFill="1" applyAlignment="1">
      <alignment horizontal="center" vertical="center"/>
    </xf>
    <xf numFmtId="0" fontId="6" fillId="14" borderId="0" xfId="0" applyFont="1" applyFill="1" applyAlignment="1">
      <alignment horizontal="center" vertical="center"/>
    </xf>
    <xf numFmtId="165" fontId="6" fillId="14" borderId="0" xfId="0" applyNumberFormat="1" applyFont="1" applyFill="1" applyAlignment="1">
      <alignment horizontal="center" vertical="center"/>
    </xf>
    <xf numFmtId="0" fontId="6" fillId="13" borderId="0" xfId="0" applyFont="1" applyFill="1">
      <alignment vertical="center"/>
    </xf>
    <xf numFmtId="0" fontId="9" fillId="13" borderId="0" xfId="0" applyFont="1" applyFill="1">
      <alignment vertical="center"/>
    </xf>
    <xf numFmtId="164" fontId="6" fillId="13" borderId="0" xfId="0" applyNumberFormat="1" applyFont="1" applyFill="1" applyAlignment="1">
      <alignment horizontal="center" vertical="center"/>
    </xf>
    <xf numFmtId="166" fontId="6" fillId="13" borderId="0" xfId="0" applyNumberFormat="1" applyFont="1" applyFill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6" fillId="16" borderId="0" xfId="0" applyFont="1" applyFill="1">
      <alignment vertical="center"/>
    </xf>
    <xf numFmtId="0" fontId="9" fillId="16" borderId="0" xfId="0" applyFont="1" applyFill="1">
      <alignment vertical="center"/>
    </xf>
    <xf numFmtId="164" fontId="6" fillId="16" borderId="0" xfId="0" applyNumberFormat="1" applyFont="1" applyFill="1" applyAlignment="1">
      <alignment horizontal="center" vertical="center"/>
    </xf>
    <xf numFmtId="166" fontId="6" fillId="16" borderId="0" xfId="0" applyNumberFormat="1" applyFont="1" applyFill="1" applyAlignment="1">
      <alignment horizontal="center" vertical="center"/>
    </xf>
    <xf numFmtId="0" fontId="6" fillId="16" borderId="0" xfId="0" applyFont="1" applyFill="1" applyAlignment="1">
      <alignment horizontal="center" vertical="center"/>
    </xf>
    <xf numFmtId="165" fontId="6" fillId="16" borderId="0" xfId="0" applyNumberFormat="1" applyFont="1" applyFill="1" applyAlignment="1">
      <alignment horizontal="center" vertical="center"/>
    </xf>
    <xf numFmtId="0" fontId="6" fillId="2" borderId="0" xfId="0" applyFont="1" applyFill="1">
      <alignment vertical="center"/>
    </xf>
    <xf numFmtId="0" fontId="9" fillId="2" borderId="0" xfId="0" applyFont="1" applyFill="1">
      <alignment vertical="center"/>
    </xf>
    <xf numFmtId="164" fontId="6" fillId="2" borderId="0" xfId="0" applyNumberFormat="1" applyFont="1" applyFill="1" applyAlignment="1">
      <alignment horizontal="center" vertical="center"/>
    </xf>
    <xf numFmtId="166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0" fontId="6" fillId="12" borderId="1" xfId="0" applyFont="1" applyFill="1" applyBorder="1">
      <alignment vertical="center"/>
    </xf>
    <xf numFmtId="0" fontId="9" fillId="12" borderId="1" xfId="0" applyFont="1" applyFill="1" applyBorder="1">
      <alignment vertical="center"/>
    </xf>
    <xf numFmtId="164" fontId="6" fillId="12" borderId="1" xfId="0" applyNumberFormat="1" applyFont="1" applyFill="1" applyBorder="1" applyAlignment="1">
      <alignment horizontal="center" vertical="center"/>
    </xf>
    <xf numFmtId="166" fontId="6" fillId="12" borderId="1" xfId="0" applyNumberFormat="1" applyFont="1" applyFill="1" applyBorder="1" applyAlignment="1">
      <alignment horizontal="center" vertical="center"/>
    </xf>
    <xf numFmtId="0" fontId="6" fillId="12" borderId="1" xfId="0" applyFont="1" applyFill="1" applyBorder="1" applyAlignment="1">
      <alignment horizontal="center" vertical="center"/>
    </xf>
    <xf numFmtId="165" fontId="6" fillId="12" borderId="1" xfId="0" applyNumberFormat="1" applyFont="1" applyFill="1" applyBorder="1" applyAlignment="1">
      <alignment horizontal="center" vertical="center"/>
    </xf>
    <xf numFmtId="165" fontId="6" fillId="13" borderId="0" xfId="0" applyNumberFormat="1" applyFont="1" applyFill="1" applyAlignment="1">
      <alignment horizontal="center" vertical="center"/>
    </xf>
    <xf numFmtId="164" fontId="10" fillId="5" borderId="0" xfId="0" applyNumberFormat="1" applyFont="1" applyFill="1" applyAlignment="1">
      <alignment horizontal="center" vertical="center"/>
    </xf>
    <xf numFmtId="164" fontId="10" fillId="8" borderId="0" xfId="0" applyNumberFormat="1" applyFont="1" applyFill="1" applyAlignment="1">
      <alignment horizontal="center" vertical="center"/>
    </xf>
    <xf numFmtId="164" fontId="10" fillId="17" borderId="0" xfId="0" applyNumberFormat="1" applyFont="1" applyFill="1" applyAlignment="1">
      <alignment horizontal="center" vertical="center"/>
    </xf>
    <xf numFmtId="167" fontId="10" fillId="8" borderId="0" xfId="0" applyNumberFormat="1" applyFont="1" applyFill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left" vertical="center" wrapText="1" readingOrder="1"/>
    </xf>
  </cellXfs>
  <cellStyles count="1">
    <cellStyle name="Normal" xfId="0" builtinId="0"/>
  </cellStyles>
  <dxfs count="26">
    <dxf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b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21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top style="thin">
          <color theme="4" tint="0.39997558519241921"/>
        </top>
        <bottom style="thin">
          <color theme="4" tint="0.39997558519241921"/>
        </bottom>
      </border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  <border>
        <bottom style="thin">
          <color theme="4" tint="0.39997558519241921"/>
        </bottom>
      </border>
    </dxf>
    <dxf>
      <border>
        <left style="thin">
          <color theme="4"/>
        </left>
      </border>
    </dxf>
    <dxf>
      <border>
        <left style="thin">
          <color theme="4"/>
        </left>
      </border>
    </dxf>
    <dxf>
      <border>
        <top style="thin">
          <color theme="4"/>
        </top>
      </border>
    </dxf>
    <dxf>
      <border>
        <top style="thin">
          <color theme="4"/>
        </top>
      </border>
    </dxf>
    <dxf>
      <font>
        <b/>
        <color theme="1"/>
      </font>
    </dxf>
    <dxf>
      <font>
        <b/>
        <color theme="1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theme="4" tint="0.79998168889431442"/>
          <bgColor theme="4" tint="0.79998168889431442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21"/>
        </horizontal>
      </border>
    </dxf>
  </dxfs>
  <tableStyles count="3" defaultTableStyle="TableStylePreset8_Accent1" defaultPivotStyle="PivotStylePreset2_Accent1">
    <tableStyle name="TableStylePreset8_Accent1 1" pivot="0" count="7" xr9:uid="{D1829B5C-8993-CB4D-9910-949E1975CF3B}">
      <tableStyleElement type="wholeTable" dxfId="25"/>
      <tableStyleElement type="headerRow" dxfId="24"/>
      <tableStyleElement type="totalRow" dxfId="23"/>
      <tableStyleElement type="firstColumn" dxfId="22"/>
      <tableStyleElement type="lastColumn" dxfId="21"/>
      <tableStyleElement type="firstRowStripe" dxfId="20"/>
      <tableStyleElement type="firstColumnStripe" dxfId="19"/>
    </tableStyle>
    <tableStyle name="TableStylePreset8_Accent1" pivot="0" count="9" xr9:uid="{92EF0CEA-81AF-8443-9D77-F549AC3572CF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secondRowStripe" dxfId="12"/>
      <tableStyleElement type="firstColumnStripe" dxfId="11"/>
      <tableStyleElement type="secondColumnStripe" dxfId="10"/>
    </tableStyle>
    <tableStyle name="PivotStylePreset2_Accent1" table="0" count="10" xr9:uid="{AFD310CA-2C24-2047-AF6A-FBA3D83A6C67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54297-5578-C540-9E67-400381B3F7B4}">
  <dimension ref="B2:P172"/>
  <sheetViews>
    <sheetView tabSelected="1" zoomScaleNormal="100" zoomScaleSheetLayoutView="100" workbookViewId="0">
      <pane ySplit="4" topLeftCell="A125" activePane="bottomLeft" state="frozen"/>
      <selection pane="bottomLeft" activeCell="H66" sqref="H66"/>
    </sheetView>
  </sheetViews>
  <sheetFormatPr baseColWidth="10" defaultRowHeight="15"/>
  <cols>
    <col min="1" max="1" width="8.83203125" customWidth="1"/>
    <col min="2" max="2" width="15.33203125" customWidth="1"/>
    <col min="3" max="3" width="14" customWidth="1"/>
    <col min="4" max="4" width="14" bestFit="1" customWidth="1"/>
    <col min="5" max="5" width="17.6640625" customWidth="1"/>
    <col min="6" max="6" width="13.33203125" customWidth="1"/>
    <col min="7" max="7" width="11.6640625" customWidth="1"/>
    <col min="8" max="8" width="12.1640625" bestFit="1" customWidth="1"/>
    <col min="9" max="9" width="12" customWidth="1"/>
    <col min="10" max="10" width="12.1640625" customWidth="1"/>
    <col min="11" max="11" width="12" customWidth="1"/>
    <col min="12" max="14" width="10.6640625" customWidth="1"/>
    <col min="15" max="15" width="12.33203125" customWidth="1"/>
    <col min="16" max="16" width="10.6640625" customWidth="1"/>
    <col min="17" max="236" width="8.83203125" customWidth="1"/>
  </cols>
  <sheetData>
    <row r="2" spans="2:16" ht="16">
      <c r="B2" s="1" t="s">
        <v>25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ht="17" thickBot="1">
      <c r="B3" s="3"/>
      <c r="C3" s="3"/>
      <c r="D3" s="3"/>
      <c r="E3" s="5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2:16" s="60" customFormat="1" ht="68">
      <c r="B4" s="59" t="s">
        <v>240</v>
      </c>
      <c r="C4" s="59" t="s">
        <v>0</v>
      </c>
      <c r="D4" s="59" t="s">
        <v>1</v>
      </c>
      <c r="E4" s="59" t="s">
        <v>243</v>
      </c>
      <c r="F4" s="59" t="s">
        <v>245</v>
      </c>
      <c r="G4" s="59" t="s">
        <v>246</v>
      </c>
      <c r="H4" s="59" t="s">
        <v>241</v>
      </c>
      <c r="I4" s="73" t="s">
        <v>250</v>
      </c>
      <c r="J4" s="73" t="s">
        <v>251</v>
      </c>
      <c r="K4" s="74" t="s">
        <v>247</v>
      </c>
      <c r="L4" s="74" t="s">
        <v>248</v>
      </c>
      <c r="M4" s="74" t="s">
        <v>249</v>
      </c>
      <c r="N4" s="59" t="s">
        <v>244</v>
      </c>
      <c r="O4" s="59" t="s">
        <v>242</v>
      </c>
      <c r="P4" s="59" t="s">
        <v>2</v>
      </c>
    </row>
    <row r="5" spans="2:16" s="6" customFormat="1" ht="16">
      <c r="B5" s="87" t="s">
        <v>3</v>
      </c>
      <c r="C5" s="87" t="s">
        <v>4</v>
      </c>
      <c r="D5" s="88" t="s">
        <v>5</v>
      </c>
      <c r="E5" s="91" t="s">
        <v>7</v>
      </c>
      <c r="F5" s="91" t="s">
        <v>6</v>
      </c>
      <c r="G5" s="89">
        <v>68551767</v>
      </c>
      <c r="H5" s="89">
        <v>2167</v>
      </c>
      <c r="I5" s="92">
        <v>32267804</v>
      </c>
      <c r="J5" s="92">
        <v>24006564</v>
      </c>
      <c r="K5" s="90">
        <f>I5/G5*100</f>
        <v>47.070710810415726</v>
      </c>
      <c r="L5" s="90">
        <f>J5/G5*100</f>
        <v>35.019613717615769</v>
      </c>
      <c r="M5" s="90">
        <f>100-K5-L5</f>
        <v>17.909675471968505</v>
      </c>
      <c r="N5" s="89">
        <v>0</v>
      </c>
      <c r="O5" s="89">
        <v>0</v>
      </c>
      <c r="P5" s="91" t="s">
        <v>8</v>
      </c>
    </row>
    <row r="6" spans="2:16" s="6" customFormat="1" ht="16">
      <c r="B6" s="8" t="s">
        <v>9</v>
      </c>
      <c r="C6" s="8" t="s">
        <v>10</v>
      </c>
      <c r="D6" s="9" t="s">
        <v>11</v>
      </c>
      <c r="E6" s="10" t="s">
        <v>7</v>
      </c>
      <c r="F6" s="10" t="s">
        <v>6</v>
      </c>
      <c r="G6" s="11">
        <v>28862492</v>
      </c>
      <c r="H6" s="11">
        <v>2063</v>
      </c>
      <c r="I6" s="61">
        <v>8618902</v>
      </c>
      <c r="J6" s="61">
        <v>3202772</v>
      </c>
      <c r="K6" s="75">
        <f t="shared" ref="K6:K69" si="0">I6/G6*100</f>
        <v>29.861946778538734</v>
      </c>
      <c r="L6" s="75">
        <f t="shared" ref="L6:L69" si="1">J6/G6*100</f>
        <v>11.096657904660484</v>
      </c>
      <c r="M6" s="75">
        <f t="shared" ref="M6:M69" si="2">100-K6-L6</f>
        <v>59.041395316800781</v>
      </c>
      <c r="N6" s="11">
        <v>0</v>
      </c>
      <c r="O6" s="11">
        <v>0</v>
      </c>
      <c r="P6" s="10" t="s">
        <v>12</v>
      </c>
    </row>
    <row r="7" spans="2:16" s="7" customFormat="1" ht="16">
      <c r="B7" s="8" t="s">
        <v>13</v>
      </c>
      <c r="C7" s="8" t="s">
        <v>14</v>
      </c>
      <c r="D7" s="9" t="s">
        <v>15</v>
      </c>
      <c r="E7" s="10" t="s">
        <v>7</v>
      </c>
      <c r="F7" s="10" t="s">
        <v>6</v>
      </c>
      <c r="G7" s="11">
        <v>17441987</v>
      </c>
      <c r="H7" s="11">
        <v>909</v>
      </c>
      <c r="I7" s="61">
        <v>17313550</v>
      </c>
      <c r="J7" s="61">
        <v>0</v>
      </c>
      <c r="K7" s="75">
        <f t="shared" si="0"/>
        <v>99.263633208762286</v>
      </c>
      <c r="L7" s="75">
        <f t="shared" si="1"/>
        <v>0</v>
      </c>
      <c r="M7" s="75">
        <f t="shared" si="2"/>
        <v>0.73636679123771387</v>
      </c>
      <c r="N7" s="11">
        <v>0</v>
      </c>
      <c r="O7" s="11">
        <v>0</v>
      </c>
      <c r="P7" s="10" t="s">
        <v>8</v>
      </c>
    </row>
    <row r="8" spans="2:16" s="6" customFormat="1" ht="16">
      <c r="B8" s="8" t="s">
        <v>9</v>
      </c>
      <c r="C8" s="8" t="s">
        <v>14</v>
      </c>
      <c r="D8" s="9" t="s">
        <v>16</v>
      </c>
      <c r="E8" s="10" t="s">
        <v>7</v>
      </c>
      <c r="F8" s="10" t="s">
        <v>6</v>
      </c>
      <c r="G8" s="11">
        <v>30902303</v>
      </c>
      <c r="H8" s="11">
        <v>2126</v>
      </c>
      <c r="I8" s="61">
        <v>25003645</v>
      </c>
      <c r="J8" s="61">
        <v>5454710</v>
      </c>
      <c r="K8" s="75">
        <f t="shared" si="0"/>
        <v>80.911914558601012</v>
      </c>
      <c r="L8" s="75">
        <f t="shared" si="1"/>
        <v>17.651467594502584</v>
      </c>
      <c r="M8" s="75">
        <f t="shared" si="2"/>
        <v>1.4366178468964037</v>
      </c>
      <c r="N8" s="11">
        <v>0</v>
      </c>
      <c r="O8" s="11">
        <v>0</v>
      </c>
      <c r="P8" s="10" t="s">
        <v>8</v>
      </c>
    </row>
    <row r="9" spans="2:16" s="6" customFormat="1" ht="16">
      <c r="B9" s="8" t="s">
        <v>9</v>
      </c>
      <c r="C9" s="8" t="s">
        <v>10</v>
      </c>
      <c r="D9" s="9" t="s">
        <v>17</v>
      </c>
      <c r="E9" s="10" t="s">
        <v>7</v>
      </c>
      <c r="F9" s="10" t="s">
        <v>6</v>
      </c>
      <c r="G9" s="11">
        <v>18918983</v>
      </c>
      <c r="H9" s="11">
        <v>1244</v>
      </c>
      <c r="I9" s="61">
        <v>13099120</v>
      </c>
      <c r="J9" s="61">
        <v>5357518</v>
      </c>
      <c r="K9" s="75">
        <f t="shared" si="0"/>
        <v>69.237971195386137</v>
      </c>
      <c r="L9" s="75">
        <f t="shared" si="1"/>
        <v>28.318213510736808</v>
      </c>
      <c r="M9" s="75">
        <f t="shared" si="2"/>
        <v>2.443815293877055</v>
      </c>
      <c r="N9" s="11">
        <v>0</v>
      </c>
      <c r="O9" s="11">
        <v>0</v>
      </c>
      <c r="P9" s="10" t="s">
        <v>8</v>
      </c>
    </row>
    <row r="10" spans="2:16" s="6" customFormat="1" ht="16">
      <c r="B10" s="8" t="s">
        <v>9</v>
      </c>
      <c r="C10" s="8" t="s">
        <v>10</v>
      </c>
      <c r="D10" s="9" t="s">
        <v>18</v>
      </c>
      <c r="E10" s="10" t="s">
        <v>7</v>
      </c>
      <c r="F10" s="10" t="s">
        <v>6</v>
      </c>
      <c r="G10" s="11">
        <v>85984474</v>
      </c>
      <c r="H10" s="11">
        <v>4902</v>
      </c>
      <c r="I10" s="61">
        <v>39331450</v>
      </c>
      <c r="J10" s="61">
        <v>29768630</v>
      </c>
      <c r="K10" s="75">
        <f t="shared" si="0"/>
        <v>45.742502303380952</v>
      </c>
      <c r="L10" s="75">
        <f t="shared" si="1"/>
        <v>34.620936333226858</v>
      </c>
      <c r="M10" s="75">
        <f t="shared" si="2"/>
        <v>19.63656136339219</v>
      </c>
      <c r="N10" s="11">
        <v>0</v>
      </c>
      <c r="O10" s="11">
        <v>0</v>
      </c>
      <c r="P10" s="10" t="s">
        <v>12</v>
      </c>
    </row>
    <row r="11" spans="2:16" s="6" customFormat="1" ht="18">
      <c r="B11" s="8" t="s">
        <v>9</v>
      </c>
      <c r="C11" s="8" t="s">
        <v>10</v>
      </c>
      <c r="D11" s="9" t="s">
        <v>19</v>
      </c>
      <c r="E11" s="10" t="s">
        <v>8</v>
      </c>
      <c r="F11" s="10">
        <v>10</v>
      </c>
      <c r="G11" s="117">
        <v>5157364</v>
      </c>
      <c r="H11" s="117" t="s">
        <v>261</v>
      </c>
      <c r="I11" s="61">
        <v>4290356</v>
      </c>
      <c r="J11" s="61">
        <v>260421</v>
      </c>
      <c r="K11" s="75">
        <f t="shared" si="0"/>
        <v>83.188931399839134</v>
      </c>
      <c r="L11" s="75">
        <f t="shared" si="1"/>
        <v>5.0494981544835689</v>
      </c>
      <c r="M11" s="75">
        <f t="shared" si="2"/>
        <v>11.761570445677297</v>
      </c>
      <c r="N11" s="11">
        <v>0</v>
      </c>
      <c r="O11" s="11">
        <v>0</v>
      </c>
      <c r="P11" s="10" t="s">
        <v>8</v>
      </c>
    </row>
    <row r="12" spans="2:16" ht="16">
      <c r="B12" s="8" t="s">
        <v>9</v>
      </c>
      <c r="C12" s="8" t="s">
        <v>10</v>
      </c>
      <c r="D12" s="9" t="s">
        <v>20</v>
      </c>
      <c r="E12" s="10" t="s">
        <v>7</v>
      </c>
      <c r="F12" s="10" t="s">
        <v>6</v>
      </c>
      <c r="G12" s="11">
        <v>37950640</v>
      </c>
      <c r="H12" s="11">
        <v>1557</v>
      </c>
      <c r="I12" s="61">
        <v>36691398</v>
      </c>
      <c r="J12" s="61">
        <v>0</v>
      </c>
      <c r="K12" s="75">
        <f t="shared" si="0"/>
        <v>96.681895219685359</v>
      </c>
      <c r="L12" s="75">
        <f t="shared" si="1"/>
        <v>0</v>
      </c>
      <c r="M12" s="75">
        <f t="shared" si="2"/>
        <v>3.3181047803146413</v>
      </c>
      <c r="N12" s="11">
        <v>0</v>
      </c>
      <c r="O12" s="11">
        <v>0</v>
      </c>
      <c r="P12" s="10" t="s">
        <v>21</v>
      </c>
    </row>
    <row r="13" spans="2:16" ht="16">
      <c r="B13" s="8" t="s">
        <v>9</v>
      </c>
      <c r="C13" s="8" t="s">
        <v>10</v>
      </c>
      <c r="D13" s="9" t="s">
        <v>22</v>
      </c>
      <c r="E13" s="10" t="s">
        <v>7</v>
      </c>
      <c r="F13" s="10" t="s">
        <v>6</v>
      </c>
      <c r="G13" s="11">
        <v>31865400</v>
      </c>
      <c r="H13" s="11">
        <v>1207</v>
      </c>
      <c r="I13" s="61">
        <v>18439809</v>
      </c>
      <c r="J13" s="61">
        <v>0</v>
      </c>
      <c r="K13" s="75">
        <f t="shared" si="0"/>
        <v>57.867809599126332</v>
      </c>
      <c r="L13" s="75">
        <f t="shared" si="1"/>
        <v>0</v>
      </c>
      <c r="M13" s="75">
        <f t="shared" si="2"/>
        <v>42.132190400873668</v>
      </c>
      <c r="N13" s="11">
        <v>0</v>
      </c>
      <c r="O13" s="11">
        <v>0</v>
      </c>
      <c r="P13" s="10" t="s">
        <v>21</v>
      </c>
    </row>
    <row r="14" spans="2:16" ht="16">
      <c r="B14" s="8" t="s">
        <v>9</v>
      </c>
      <c r="C14" s="8" t="s">
        <v>10</v>
      </c>
      <c r="D14" s="9" t="s">
        <v>23</v>
      </c>
      <c r="E14" s="10" t="s">
        <v>7</v>
      </c>
      <c r="F14" s="10" t="s">
        <v>6</v>
      </c>
      <c r="G14" s="11">
        <v>36190912</v>
      </c>
      <c r="H14" s="11">
        <v>1273</v>
      </c>
      <c r="I14" s="61">
        <v>35747508</v>
      </c>
      <c r="J14" s="61">
        <v>0</v>
      </c>
      <c r="K14" s="75">
        <f t="shared" si="0"/>
        <v>98.774819490594766</v>
      </c>
      <c r="L14" s="75">
        <f t="shared" si="1"/>
        <v>0</v>
      </c>
      <c r="M14" s="75">
        <f t="shared" si="2"/>
        <v>1.2251805094052344</v>
      </c>
      <c r="N14" s="11">
        <v>0</v>
      </c>
      <c r="O14" s="11">
        <v>0</v>
      </c>
      <c r="P14" s="10" t="s">
        <v>21</v>
      </c>
    </row>
    <row r="15" spans="2:16" ht="16">
      <c r="B15" s="8" t="s">
        <v>9</v>
      </c>
      <c r="C15" s="8" t="s">
        <v>10</v>
      </c>
      <c r="D15" s="9" t="s">
        <v>24</v>
      </c>
      <c r="E15" s="10" t="s">
        <v>7</v>
      </c>
      <c r="F15" s="10" t="s">
        <v>6</v>
      </c>
      <c r="G15" s="11">
        <v>37719780</v>
      </c>
      <c r="H15" s="11">
        <v>1785</v>
      </c>
      <c r="I15" s="61">
        <v>17105338</v>
      </c>
      <c r="J15" s="61">
        <v>0</v>
      </c>
      <c r="K15" s="75">
        <f t="shared" si="0"/>
        <v>45.348456433202948</v>
      </c>
      <c r="L15" s="75">
        <f t="shared" si="1"/>
        <v>0</v>
      </c>
      <c r="M15" s="75">
        <f t="shared" si="2"/>
        <v>54.651543566797052</v>
      </c>
      <c r="N15" s="11">
        <v>0</v>
      </c>
      <c r="O15" s="11">
        <v>0</v>
      </c>
      <c r="P15" s="10" t="s">
        <v>8</v>
      </c>
    </row>
    <row r="16" spans="2:16" s="6" customFormat="1" ht="16">
      <c r="B16" s="8" t="s">
        <v>13</v>
      </c>
      <c r="C16" s="8" t="s">
        <v>10</v>
      </c>
      <c r="D16" s="9" t="s">
        <v>25</v>
      </c>
      <c r="E16" s="10" t="s">
        <v>7</v>
      </c>
      <c r="F16" s="10" t="s">
        <v>6</v>
      </c>
      <c r="G16" s="11">
        <v>58678457</v>
      </c>
      <c r="H16" s="11">
        <v>2101</v>
      </c>
      <c r="I16" s="61">
        <v>33269149</v>
      </c>
      <c r="J16" s="61">
        <v>13935487</v>
      </c>
      <c r="K16" s="75">
        <f t="shared" si="0"/>
        <v>56.69738214145611</v>
      </c>
      <c r="L16" s="75">
        <f t="shared" si="1"/>
        <v>23.748898168879933</v>
      </c>
      <c r="M16" s="75">
        <f t="shared" si="2"/>
        <v>19.553719689663957</v>
      </c>
      <c r="N16" s="11">
        <v>0</v>
      </c>
      <c r="O16" s="11">
        <v>0</v>
      </c>
      <c r="P16" s="10" t="s">
        <v>21</v>
      </c>
    </row>
    <row r="17" spans="2:16" ht="16">
      <c r="B17" s="8" t="s">
        <v>9</v>
      </c>
      <c r="C17" s="8" t="s">
        <v>10</v>
      </c>
      <c r="D17" s="9" t="s">
        <v>26</v>
      </c>
      <c r="E17" s="10" t="s">
        <v>7</v>
      </c>
      <c r="F17" s="10" t="s">
        <v>6</v>
      </c>
      <c r="G17" s="11">
        <v>47699839</v>
      </c>
      <c r="H17" s="11">
        <v>1381</v>
      </c>
      <c r="I17" s="61">
        <v>46920113</v>
      </c>
      <c r="J17" s="61">
        <v>0</v>
      </c>
      <c r="K17" s="75">
        <f t="shared" si="0"/>
        <v>98.365348780317689</v>
      </c>
      <c r="L17" s="75">
        <f t="shared" si="1"/>
        <v>0</v>
      </c>
      <c r="M17" s="75">
        <f t="shared" si="2"/>
        <v>1.6346512196823113</v>
      </c>
      <c r="N17" s="11">
        <v>0</v>
      </c>
      <c r="O17" s="11">
        <v>0</v>
      </c>
      <c r="P17" s="10" t="s">
        <v>21</v>
      </c>
    </row>
    <row r="18" spans="2:16" ht="16">
      <c r="B18" s="8" t="s">
        <v>9</v>
      </c>
      <c r="C18" s="8" t="s">
        <v>10</v>
      </c>
      <c r="D18" s="9" t="s">
        <v>27</v>
      </c>
      <c r="E18" s="10" t="s">
        <v>7</v>
      </c>
      <c r="F18" s="10" t="s">
        <v>6</v>
      </c>
      <c r="G18" s="11">
        <v>60338057</v>
      </c>
      <c r="H18" s="11">
        <v>2442</v>
      </c>
      <c r="I18" s="61">
        <v>59094428</v>
      </c>
      <c r="J18" s="61">
        <v>0</v>
      </c>
      <c r="K18" s="75">
        <f t="shared" si="0"/>
        <v>97.938897833584534</v>
      </c>
      <c r="L18" s="75">
        <f t="shared" si="1"/>
        <v>0</v>
      </c>
      <c r="M18" s="75">
        <f t="shared" si="2"/>
        <v>2.0611021664154663</v>
      </c>
      <c r="N18" s="11">
        <v>0</v>
      </c>
      <c r="O18" s="11">
        <v>0</v>
      </c>
      <c r="P18" s="10" t="s">
        <v>21</v>
      </c>
    </row>
    <row r="19" spans="2:16" ht="16">
      <c r="B19" s="8" t="s">
        <v>9</v>
      </c>
      <c r="C19" s="8" t="s">
        <v>10</v>
      </c>
      <c r="D19" s="9" t="s">
        <v>28</v>
      </c>
      <c r="E19" s="10" t="s">
        <v>7</v>
      </c>
      <c r="F19" s="10" t="s">
        <v>6</v>
      </c>
      <c r="G19" s="11">
        <v>57961364</v>
      </c>
      <c r="H19" s="11">
        <v>1377</v>
      </c>
      <c r="I19" s="61">
        <v>55863557</v>
      </c>
      <c r="J19" s="61">
        <v>0</v>
      </c>
      <c r="K19" s="75">
        <f t="shared" si="0"/>
        <v>96.380680413249081</v>
      </c>
      <c r="L19" s="75">
        <f t="shared" si="1"/>
        <v>0</v>
      </c>
      <c r="M19" s="75">
        <f t="shared" si="2"/>
        <v>3.6193195867509189</v>
      </c>
      <c r="N19" s="11">
        <v>0</v>
      </c>
      <c r="O19" s="11">
        <v>0</v>
      </c>
      <c r="P19" s="10" t="s">
        <v>21</v>
      </c>
    </row>
    <row r="20" spans="2:16" s="6" customFormat="1" ht="16">
      <c r="B20" s="93" t="s">
        <v>29</v>
      </c>
      <c r="C20" s="93" t="s">
        <v>30</v>
      </c>
      <c r="D20" s="94" t="s">
        <v>31</v>
      </c>
      <c r="E20" s="97" t="s">
        <v>7</v>
      </c>
      <c r="F20" s="97" t="s">
        <v>6</v>
      </c>
      <c r="G20" s="95">
        <v>42328679</v>
      </c>
      <c r="H20" s="95">
        <v>4028</v>
      </c>
      <c r="I20" s="116">
        <v>8940455</v>
      </c>
      <c r="J20" s="116">
        <v>31777850</v>
      </c>
      <c r="K20" s="96">
        <f t="shared" si="0"/>
        <v>21.121507240989025</v>
      </c>
      <c r="L20" s="96">
        <f t="shared" si="1"/>
        <v>75.074041408190411</v>
      </c>
      <c r="M20" s="96">
        <f t="shared" si="2"/>
        <v>3.8044513508205711</v>
      </c>
      <c r="N20" s="95">
        <v>2152190</v>
      </c>
      <c r="O20" s="95">
        <v>259</v>
      </c>
      <c r="P20" s="97" t="s">
        <v>12</v>
      </c>
    </row>
    <row r="21" spans="2:16" s="6" customFormat="1" ht="16">
      <c r="B21" s="12" t="s">
        <v>32</v>
      </c>
      <c r="C21" s="12" t="s">
        <v>33</v>
      </c>
      <c r="D21" s="13" t="s">
        <v>34</v>
      </c>
      <c r="E21" s="14" t="s">
        <v>7</v>
      </c>
      <c r="F21" s="14" t="s">
        <v>6</v>
      </c>
      <c r="G21" s="15">
        <v>39296097</v>
      </c>
      <c r="H21" s="15">
        <v>2377</v>
      </c>
      <c r="I21" s="62">
        <v>6880714</v>
      </c>
      <c r="J21" s="62">
        <v>24790403</v>
      </c>
      <c r="K21" s="76">
        <f t="shared" si="0"/>
        <v>17.509917079042225</v>
      </c>
      <c r="L21" s="76">
        <f t="shared" si="1"/>
        <v>63.086171127885805</v>
      </c>
      <c r="M21" s="76">
        <f t="shared" si="2"/>
        <v>19.40391179307197</v>
      </c>
      <c r="N21" s="15">
        <v>0</v>
      </c>
      <c r="O21" s="15">
        <v>0</v>
      </c>
      <c r="P21" s="14" t="s">
        <v>8</v>
      </c>
    </row>
    <row r="22" spans="2:16" ht="16">
      <c r="B22" s="12" t="s">
        <v>32</v>
      </c>
      <c r="C22" s="12" t="s">
        <v>33</v>
      </c>
      <c r="D22" s="13" t="s">
        <v>35</v>
      </c>
      <c r="E22" s="14" t="s">
        <v>8</v>
      </c>
      <c r="F22" s="14">
        <v>11</v>
      </c>
      <c r="G22" s="15">
        <v>10159045</v>
      </c>
      <c r="H22" s="15">
        <v>815</v>
      </c>
      <c r="I22" s="62">
        <v>7792632</v>
      </c>
      <c r="J22" s="62">
        <v>0</v>
      </c>
      <c r="K22" s="76">
        <f t="shared" si="0"/>
        <v>76.706343952605778</v>
      </c>
      <c r="L22" s="76">
        <f t="shared" si="1"/>
        <v>0</v>
      </c>
      <c r="M22" s="76">
        <f t="shared" si="2"/>
        <v>23.293656047394222</v>
      </c>
      <c r="N22" s="15">
        <v>0</v>
      </c>
      <c r="O22" s="15">
        <v>0</v>
      </c>
      <c r="P22" s="14" t="s">
        <v>36</v>
      </c>
    </row>
    <row r="23" spans="2:16" ht="16">
      <c r="B23" s="12" t="s">
        <v>32</v>
      </c>
      <c r="C23" s="12" t="s">
        <v>33</v>
      </c>
      <c r="D23" s="13" t="s">
        <v>37</v>
      </c>
      <c r="E23" s="14" t="s">
        <v>7</v>
      </c>
      <c r="F23" s="14" t="s">
        <v>6</v>
      </c>
      <c r="G23" s="15">
        <v>17727445</v>
      </c>
      <c r="H23" s="15">
        <v>918</v>
      </c>
      <c r="I23" s="62">
        <v>9873113</v>
      </c>
      <c r="J23" s="62">
        <v>0</v>
      </c>
      <c r="K23" s="76">
        <f t="shared" si="0"/>
        <v>55.693942358867844</v>
      </c>
      <c r="L23" s="76">
        <f t="shared" si="1"/>
        <v>0</v>
      </c>
      <c r="M23" s="76">
        <f t="shared" si="2"/>
        <v>44.306057641132156</v>
      </c>
      <c r="N23" s="15">
        <v>0</v>
      </c>
      <c r="O23" s="15">
        <v>0</v>
      </c>
      <c r="P23" s="14" t="s">
        <v>36</v>
      </c>
    </row>
    <row r="24" spans="2:16" ht="16">
      <c r="B24" s="16" t="s">
        <v>38</v>
      </c>
      <c r="C24" s="16" t="s">
        <v>39</v>
      </c>
      <c r="D24" s="17" t="s">
        <v>40</v>
      </c>
      <c r="E24" s="18" t="s">
        <v>7</v>
      </c>
      <c r="F24" s="18" t="s">
        <v>6</v>
      </c>
      <c r="G24" s="19">
        <v>31928154</v>
      </c>
      <c r="H24" s="19">
        <v>1181</v>
      </c>
      <c r="I24" s="63">
        <v>31928154</v>
      </c>
      <c r="J24" s="63">
        <v>0</v>
      </c>
      <c r="K24" s="77">
        <f t="shared" si="0"/>
        <v>100</v>
      </c>
      <c r="L24" s="77">
        <f t="shared" si="1"/>
        <v>0</v>
      </c>
      <c r="M24" s="77">
        <f t="shared" si="2"/>
        <v>0</v>
      </c>
      <c r="N24" s="19">
        <v>0</v>
      </c>
      <c r="O24" s="19">
        <v>0</v>
      </c>
      <c r="P24" s="18" t="s">
        <v>8</v>
      </c>
    </row>
    <row r="25" spans="2:16" ht="16">
      <c r="B25" s="20" t="s">
        <v>41</v>
      </c>
      <c r="C25" s="20" t="s">
        <v>42</v>
      </c>
      <c r="D25" s="21" t="s">
        <v>43</v>
      </c>
      <c r="E25" s="22" t="s">
        <v>8</v>
      </c>
      <c r="F25" s="22">
        <v>8</v>
      </c>
      <c r="G25" s="23">
        <v>51297475</v>
      </c>
      <c r="H25" s="23">
        <v>1705</v>
      </c>
      <c r="I25" s="64">
        <v>50506264</v>
      </c>
      <c r="J25" s="64">
        <v>0</v>
      </c>
      <c r="K25" s="78">
        <f t="shared" si="0"/>
        <v>98.457602445344534</v>
      </c>
      <c r="L25" s="78">
        <f t="shared" si="1"/>
        <v>0</v>
      </c>
      <c r="M25" s="78">
        <f t="shared" si="2"/>
        <v>1.5423975546554658</v>
      </c>
      <c r="N25" s="23">
        <v>0</v>
      </c>
      <c r="O25" s="23">
        <v>0</v>
      </c>
      <c r="P25" s="22" t="s">
        <v>8</v>
      </c>
    </row>
    <row r="26" spans="2:16" ht="16">
      <c r="B26" s="20" t="s">
        <v>41</v>
      </c>
      <c r="C26" s="20" t="s">
        <v>42</v>
      </c>
      <c r="D26" s="21" t="s">
        <v>44</v>
      </c>
      <c r="E26" s="22" t="s">
        <v>8</v>
      </c>
      <c r="F26" s="22">
        <v>9</v>
      </c>
      <c r="G26" s="23">
        <v>31604859</v>
      </c>
      <c r="H26" s="23">
        <v>1381</v>
      </c>
      <c r="I26" s="64">
        <v>31484869</v>
      </c>
      <c r="J26" s="64">
        <v>0</v>
      </c>
      <c r="K26" s="78">
        <f t="shared" si="0"/>
        <v>99.620343188368594</v>
      </c>
      <c r="L26" s="78">
        <f t="shared" si="1"/>
        <v>0</v>
      </c>
      <c r="M26" s="78">
        <f t="shared" si="2"/>
        <v>0.3796568116314063</v>
      </c>
      <c r="N26" s="23">
        <v>0</v>
      </c>
      <c r="O26" s="23">
        <v>0</v>
      </c>
      <c r="P26" s="22" t="s">
        <v>21</v>
      </c>
    </row>
    <row r="27" spans="2:16" s="6" customFormat="1" ht="16">
      <c r="B27" s="20" t="s">
        <v>41</v>
      </c>
      <c r="C27" s="20" t="s">
        <v>42</v>
      </c>
      <c r="D27" s="21" t="s">
        <v>45</v>
      </c>
      <c r="E27" s="22" t="s">
        <v>8</v>
      </c>
      <c r="F27" s="22" t="s">
        <v>46</v>
      </c>
      <c r="G27" s="23">
        <v>22220000</v>
      </c>
      <c r="H27" s="23">
        <v>1097</v>
      </c>
      <c r="I27" s="64">
        <v>17317170</v>
      </c>
      <c r="J27" s="64">
        <v>1711570</v>
      </c>
      <c r="K27" s="78">
        <f t="shared" si="0"/>
        <v>77.935058505850591</v>
      </c>
      <c r="L27" s="78">
        <f t="shared" si="1"/>
        <v>7.7028352835283531</v>
      </c>
      <c r="M27" s="78">
        <f t="shared" si="2"/>
        <v>14.362106210621056</v>
      </c>
      <c r="N27" s="23">
        <v>0</v>
      </c>
      <c r="O27" s="23">
        <v>0</v>
      </c>
      <c r="P27" s="22" t="s">
        <v>21</v>
      </c>
    </row>
    <row r="28" spans="2:16" ht="16">
      <c r="B28" s="20" t="s">
        <v>41</v>
      </c>
      <c r="C28" s="20" t="s">
        <v>47</v>
      </c>
      <c r="D28" s="21" t="s">
        <v>48</v>
      </c>
      <c r="E28" s="22" t="s">
        <v>7</v>
      </c>
      <c r="F28" s="22" t="s">
        <v>6</v>
      </c>
      <c r="G28" s="23">
        <v>43658339</v>
      </c>
      <c r="H28" s="23">
        <v>2427</v>
      </c>
      <c r="I28" s="64">
        <v>41632946</v>
      </c>
      <c r="J28" s="64">
        <v>0</v>
      </c>
      <c r="K28" s="78">
        <f t="shared" si="0"/>
        <v>95.360810680406331</v>
      </c>
      <c r="L28" s="78">
        <f t="shared" si="1"/>
        <v>0</v>
      </c>
      <c r="M28" s="78">
        <f t="shared" si="2"/>
        <v>4.6391893195936689</v>
      </c>
      <c r="N28" s="23">
        <v>0</v>
      </c>
      <c r="O28" s="23">
        <v>0</v>
      </c>
      <c r="P28" s="22" t="s">
        <v>8</v>
      </c>
    </row>
    <row r="29" spans="2:16" ht="16">
      <c r="B29" s="20" t="s">
        <v>41</v>
      </c>
      <c r="C29" s="20" t="s">
        <v>47</v>
      </c>
      <c r="D29" s="21" t="s">
        <v>49</v>
      </c>
      <c r="E29" s="22" t="s">
        <v>8</v>
      </c>
      <c r="F29" s="22">
        <v>9</v>
      </c>
      <c r="G29" s="23">
        <v>128700262</v>
      </c>
      <c r="H29" s="23">
        <v>2057</v>
      </c>
      <c r="I29" s="64">
        <v>118118279</v>
      </c>
      <c r="J29" s="64">
        <v>0</v>
      </c>
      <c r="K29" s="78">
        <f t="shared" si="0"/>
        <v>91.777807725053435</v>
      </c>
      <c r="L29" s="78">
        <f t="shared" si="1"/>
        <v>0</v>
      </c>
      <c r="M29" s="78">
        <f t="shared" si="2"/>
        <v>8.2221922749465648</v>
      </c>
      <c r="N29" s="23">
        <v>0</v>
      </c>
      <c r="O29" s="23">
        <v>0</v>
      </c>
      <c r="P29" s="22" t="s">
        <v>21</v>
      </c>
    </row>
    <row r="30" spans="2:16" ht="16">
      <c r="B30" s="20" t="s">
        <v>41</v>
      </c>
      <c r="C30" s="20" t="s">
        <v>47</v>
      </c>
      <c r="D30" s="21" t="s">
        <v>50</v>
      </c>
      <c r="E30" s="22" t="s">
        <v>7</v>
      </c>
      <c r="F30" s="22" t="s">
        <v>6</v>
      </c>
      <c r="G30" s="23">
        <v>141134442</v>
      </c>
      <c r="H30" s="23">
        <v>3238</v>
      </c>
      <c r="I30" s="64">
        <v>131280818</v>
      </c>
      <c r="J30" s="64">
        <v>0</v>
      </c>
      <c r="K30" s="78">
        <f t="shared" si="0"/>
        <v>93.018271188545171</v>
      </c>
      <c r="L30" s="78">
        <f t="shared" si="1"/>
        <v>0</v>
      </c>
      <c r="M30" s="78">
        <f t="shared" si="2"/>
        <v>6.981728811454829</v>
      </c>
      <c r="N30" s="23">
        <v>0</v>
      </c>
      <c r="O30" s="23">
        <v>0</v>
      </c>
      <c r="P30" s="22" t="s">
        <v>8</v>
      </c>
    </row>
    <row r="31" spans="2:16" ht="16">
      <c r="B31" s="20" t="s">
        <v>41</v>
      </c>
      <c r="C31" s="20" t="s">
        <v>47</v>
      </c>
      <c r="D31" s="21" t="s">
        <v>51</v>
      </c>
      <c r="E31" s="22" t="s">
        <v>7</v>
      </c>
      <c r="F31" s="22" t="s">
        <v>6</v>
      </c>
      <c r="G31" s="23">
        <v>25602750</v>
      </c>
      <c r="H31" s="23">
        <v>2391</v>
      </c>
      <c r="I31" s="64">
        <v>12791369</v>
      </c>
      <c r="J31" s="64">
        <v>0</v>
      </c>
      <c r="K31" s="78">
        <f t="shared" si="0"/>
        <v>49.960918260733713</v>
      </c>
      <c r="L31" s="78">
        <f t="shared" si="1"/>
        <v>0</v>
      </c>
      <c r="M31" s="78">
        <f t="shared" si="2"/>
        <v>50.039081739266287</v>
      </c>
      <c r="N31" s="23">
        <v>0</v>
      </c>
      <c r="O31" s="23">
        <v>0</v>
      </c>
      <c r="P31" s="22" t="s">
        <v>8</v>
      </c>
    </row>
    <row r="32" spans="2:16" s="6" customFormat="1" ht="16">
      <c r="B32" s="20" t="s">
        <v>41</v>
      </c>
      <c r="C32" s="20" t="s">
        <v>47</v>
      </c>
      <c r="D32" s="21" t="s">
        <v>52</v>
      </c>
      <c r="E32" s="22" t="s">
        <v>7</v>
      </c>
      <c r="F32" s="22" t="s">
        <v>6</v>
      </c>
      <c r="G32" s="23">
        <v>32381999</v>
      </c>
      <c r="H32" s="23">
        <v>1231</v>
      </c>
      <c r="I32" s="64">
        <v>31515370</v>
      </c>
      <c r="J32" s="64">
        <v>0</v>
      </c>
      <c r="K32" s="78">
        <f t="shared" si="0"/>
        <v>97.32373223777816</v>
      </c>
      <c r="L32" s="78">
        <f t="shared" si="1"/>
        <v>0</v>
      </c>
      <c r="M32" s="78">
        <f t="shared" si="2"/>
        <v>2.6762677622218405</v>
      </c>
      <c r="N32" s="23">
        <v>367978</v>
      </c>
      <c r="O32" s="23">
        <v>11</v>
      </c>
      <c r="P32" s="22" t="s">
        <v>12</v>
      </c>
    </row>
    <row r="33" spans="2:16" ht="16">
      <c r="B33" s="20" t="s">
        <v>53</v>
      </c>
      <c r="C33" s="20" t="s">
        <v>54</v>
      </c>
      <c r="D33" s="21" t="s">
        <v>55</v>
      </c>
      <c r="E33" s="22" t="s">
        <v>7</v>
      </c>
      <c r="F33" s="22" t="s">
        <v>6</v>
      </c>
      <c r="G33" s="23">
        <v>14551697</v>
      </c>
      <c r="H33" s="23">
        <v>735</v>
      </c>
      <c r="I33" s="64">
        <v>13987522</v>
      </c>
      <c r="J33" s="64">
        <v>0</v>
      </c>
      <c r="K33" s="78">
        <f t="shared" si="0"/>
        <v>96.122960779076152</v>
      </c>
      <c r="L33" s="78">
        <f t="shared" si="1"/>
        <v>0</v>
      </c>
      <c r="M33" s="78">
        <f t="shared" si="2"/>
        <v>3.877039220923848</v>
      </c>
      <c r="N33" s="23">
        <v>0</v>
      </c>
      <c r="O33" s="23">
        <v>0</v>
      </c>
      <c r="P33" s="22" t="s">
        <v>8</v>
      </c>
    </row>
    <row r="34" spans="2:16" ht="16">
      <c r="B34" s="20" t="s">
        <v>53</v>
      </c>
      <c r="C34" s="20" t="s">
        <v>54</v>
      </c>
      <c r="D34" s="21" t="s">
        <v>56</v>
      </c>
      <c r="E34" s="22" t="s">
        <v>7</v>
      </c>
      <c r="F34" s="22" t="s">
        <v>6</v>
      </c>
      <c r="G34" s="23">
        <v>15121255</v>
      </c>
      <c r="H34" s="23">
        <v>951</v>
      </c>
      <c r="I34" s="64">
        <v>14598487</v>
      </c>
      <c r="J34" s="64">
        <v>0</v>
      </c>
      <c r="K34" s="78">
        <f t="shared" si="0"/>
        <v>96.542826637074768</v>
      </c>
      <c r="L34" s="78">
        <f t="shared" si="1"/>
        <v>0</v>
      </c>
      <c r="M34" s="78">
        <f t="shared" si="2"/>
        <v>3.4571733629252321</v>
      </c>
      <c r="N34" s="23">
        <v>0</v>
      </c>
      <c r="O34" s="23">
        <v>0</v>
      </c>
      <c r="P34" s="22" t="s">
        <v>8</v>
      </c>
    </row>
    <row r="35" spans="2:16" ht="16">
      <c r="B35" s="20" t="s">
        <v>53</v>
      </c>
      <c r="C35" s="20" t="s">
        <v>54</v>
      </c>
      <c r="D35" s="21" t="s">
        <v>57</v>
      </c>
      <c r="E35" s="22" t="s">
        <v>7</v>
      </c>
      <c r="F35" s="22" t="s">
        <v>6</v>
      </c>
      <c r="G35" s="23">
        <v>94671628</v>
      </c>
      <c r="H35" s="23">
        <v>3995</v>
      </c>
      <c r="I35" s="64">
        <v>92938813</v>
      </c>
      <c r="J35" s="64">
        <v>0</v>
      </c>
      <c r="K35" s="78">
        <f t="shared" si="0"/>
        <v>98.169657545130633</v>
      </c>
      <c r="L35" s="78">
        <f t="shared" si="1"/>
        <v>0</v>
      </c>
      <c r="M35" s="78">
        <f t="shared" si="2"/>
        <v>1.830342454869367</v>
      </c>
      <c r="N35" s="23">
        <v>0</v>
      </c>
      <c r="O35" s="23">
        <v>0</v>
      </c>
      <c r="P35" s="22" t="s">
        <v>8</v>
      </c>
    </row>
    <row r="36" spans="2:16" ht="16">
      <c r="B36" s="20" t="s">
        <v>53</v>
      </c>
      <c r="C36" s="20" t="s">
        <v>54</v>
      </c>
      <c r="D36" s="21" t="s">
        <v>58</v>
      </c>
      <c r="E36" s="22" t="s">
        <v>7</v>
      </c>
      <c r="F36" s="22" t="s">
        <v>6</v>
      </c>
      <c r="G36" s="23">
        <v>32654230</v>
      </c>
      <c r="H36" s="23">
        <v>1580</v>
      </c>
      <c r="I36" s="64">
        <v>31656008</v>
      </c>
      <c r="J36" s="64">
        <v>0</v>
      </c>
      <c r="K36" s="78">
        <f t="shared" si="0"/>
        <v>96.943054544541397</v>
      </c>
      <c r="L36" s="78">
        <f t="shared" si="1"/>
        <v>0</v>
      </c>
      <c r="M36" s="78">
        <f t="shared" si="2"/>
        <v>3.0569454554586031</v>
      </c>
      <c r="N36" s="23">
        <v>0</v>
      </c>
      <c r="O36" s="23">
        <v>0</v>
      </c>
      <c r="P36" s="22" t="s">
        <v>21</v>
      </c>
    </row>
    <row r="37" spans="2:16" ht="16">
      <c r="B37" s="20" t="s">
        <v>53</v>
      </c>
      <c r="C37" s="20" t="s">
        <v>54</v>
      </c>
      <c r="D37" s="21" t="s">
        <v>59</v>
      </c>
      <c r="E37" s="22" t="s">
        <v>7</v>
      </c>
      <c r="F37" s="22" t="s">
        <v>6</v>
      </c>
      <c r="G37" s="23">
        <v>19134973</v>
      </c>
      <c r="H37" s="23">
        <v>938</v>
      </c>
      <c r="I37" s="64">
        <v>18314974</v>
      </c>
      <c r="J37" s="64">
        <v>0</v>
      </c>
      <c r="K37" s="78">
        <f t="shared" si="0"/>
        <v>95.714658181122076</v>
      </c>
      <c r="L37" s="78">
        <f t="shared" si="1"/>
        <v>0</v>
      </c>
      <c r="M37" s="78">
        <f t="shared" si="2"/>
        <v>4.2853418188779244</v>
      </c>
      <c r="N37" s="23">
        <v>0</v>
      </c>
      <c r="O37" s="23">
        <v>0</v>
      </c>
      <c r="P37" s="22" t="s">
        <v>21</v>
      </c>
    </row>
    <row r="38" spans="2:16" ht="16">
      <c r="B38" s="20" t="s">
        <v>53</v>
      </c>
      <c r="C38" s="20" t="s">
        <v>54</v>
      </c>
      <c r="D38" s="21" t="s">
        <v>60</v>
      </c>
      <c r="E38" s="22" t="s">
        <v>7</v>
      </c>
      <c r="F38" s="22" t="s">
        <v>6</v>
      </c>
      <c r="G38" s="23">
        <v>27326328</v>
      </c>
      <c r="H38" s="23">
        <v>980</v>
      </c>
      <c r="I38" s="64">
        <v>26237376</v>
      </c>
      <c r="J38" s="64">
        <v>0</v>
      </c>
      <c r="K38" s="78">
        <f t="shared" si="0"/>
        <v>96.0150079439872</v>
      </c>
      <c r="L38" s="78">
        <f t="shared" si="1"/>
        <v>0</v>
      </c>
      <c r="M38" s="78">
        <f t="shared" si="2"/>
        <v>3.9849920560127998</v>
      </c>
      <c r="N38" s="23">
        <v>0</v>
      </c>
      <c r="O38" s="23">
        <v>0</v>
      </c>
      <c r="P38" s="22" t="s">
        <v>21</v>
      </c>
    </row>
    <row r="39" spans="2:16" s="6" customFormat="1" ht="16">
      <c r="B39" s="20" t="s">
        <v>53</v>
      </c>
      <c r="C39" s="20" t="s">
        <v>54</v>
      </c>
      <c r="D39" s="21" t="s">
        <v>61</v>
      </c>
      <c r="E39" s="22" t="s">
        <v>7</v>
      </c>
      <c r="F39" s="22" t="s">
        <v>6</v>
      </c>
      <c r="G39" s="23">
        <v>25603503</v>
      </c>
      <c r="H39" s="23">
        <v>1210</v>
      </c>
      <c r="I39" s="64">
        <v>16512176</v>
      </c>
      <c r="J39" s="64">
        <v>5385960</v>
      </c>
      <c r="K39" s="78">
        <f t="shared" si="0"/>
        <v>64.491862695506939</v>
      </c>
      <c r="L39" s="78">
        <f t="shared" si="1"/>
        <v>21.036027765419444</v>
      </c>
      <c r="M39" s="78">
        <f t="shared" si="2"/>
        <v>14.472109539073617</v>
      </c>
      <c r="N39" s="23">
        <v>0</v>
      </c>
      <c r="O39" s="23">
        <v>0</v>
      </c>
      <c r="P39" s="22" t="s">
        <v>21</v>
      </c>
    </row>
    <row r="40" spans="2:16" ht="16">
      <c r="B40" s="20" t="s">
        <v>53</v>
      </c>
      <c r="C40" s="20" t="s">
        <v>54</v>
      </c>
      <c r="D40" s="21" t="s">
        <v>62</v>
      </c>
      <c r="E40" s="22" t="s">
        <v>7</v>
      </c>
      <c r="F40" s="22" t="s">
        <v>6</v>
      </c>
      <c r="G40" s="23">
        <v>31145097</v>
      </c>
      <c r="H40" s="23">
        <v>1438</v>
      </c>
      <c r="I40" s="64">
        <v>27250327</v>
      </c>
      <c r="J40" s="64">
        <v>0</v>
      </c>
      <c r="K40" s="78">
        <f t="shared" si="0"/>
        <v>87.49475720046722</v>
      </c>
      <c r="L40" s="78">
        <f t="shared" si="1"/>
        <v>0</v>
      </c>
      <c r="M40" s="78">
        <f t="shared" si="2"/>
        <v>12.50524279953278</v>
      </c>
      <c r="N40" s="23">
        <v>0</v>
      </c>
      <c r="O40" s="23">
        <v>0</v>
      </c>
      <c r="P40" s="22" t="s">
        <v>21</v>
      </c>
    </row>
    <row r="41" spans="2:16" ht="16">
      <c r="B41" s="20" t="s">
        <v>53</v>
      </c>
      <c r="C41" s="20" t="s">
        <v>54</v>
      </c>
      <c r="D41" s="21" t="s">
        <v>63</v>
      </c>
      <c r="E41" s="22" t="s">
        <v>7</v>
      </c>
      <c r="F41" s="22" t="s">
        <v>6</v>
      </c>
      <c r="G41" s="23">
        <v>32959919</v>
      </c>
      <c r="H41" s="23">
        <v>1734</v>
      </c>
      <c r="I41" s="64">
        <v>31112879</v>
      </c>
      <c r="J41" s="64">
        <v>0</v>
      </c>
      <c r="K41" s="78">
        <f t="shared" si="0"/>
        <v>94.396102733140822</v>
      </c>
      <c r="L41" s="78">
        <f t="shared" si="1"/>
        <v>0</v>
      </c>
      <c r="M41" s="78">
        <f t="shared" si="2"/>
        <v>5.6038972668591782</v>
      </c>
      <c r="N41" s="23">
        <v>0</v>
      </c>
      <c r="O41" s="23">
        <v>0</v>
      </c>
      <c r="P41" s="22" t="s">
        <v>21</v>
      </c>
    </row>
    <row r="42" spans="2:16" ht="16">
      <c r="B42" s="20" t="s">
        <v>53</v>
      </c>
      <c r="C42" s="20" t="s">
        <v>54</v>
      </c>
      <c r="D42" s="21" t="s">
        <v>64</v>
      </c>
      <c r="E42" s="22" t="s">
        <v>7</v>
      </c>
      <c r="F42" s="22" t="s">
        <v>6</v>
      </c>
      <c r="G42" s="23">
        <v>27325106</v>
      </c>
      <c r="H42" s="23">
        <v>1445</v>
      </c>
      <c r="I42" s="64">
        <v>27031979</v>
      </c>
      <c r="J42" s="64">
        <v>0</v>
      </c>
      <c r="K42" s="78">
        <f t="shared" si="0"/>
        <v>98.927261251978308</v>
      </c>
      <c r="L42" s="78">
        <f t="shared" si="1"/>
        <v>0</v>
      </c>
      <c r="M42" s="78">
        <f t="shared" si="2"/>
        <v>1.0727387480216919</v>
      </c>
      <c r="N42" s="23">
        <v>0</v>
      </c>
      <c r="O42" s="23">
        <v>0</v>
      </c>
      <c r="P42" s="22" t="s">
        <v>8</v>
      </c>
    </row>
    <row r="43" spans="2:16" s="6" customFormat="1" ht="16">
      <c r="B43" s="98" t="s">
        <v>65</v>
      </c>
      <c r="C43" s="98" t="s">
        <v>66</v>
      </c>
      <c r="D43" s="99" t="s">
        <v>67</v>
      </c>
      <c r="E43" s="102" t="s">
        <v>7</v>
      </c>
      <c r="F43" s="102" t="s">
        <v>6</v>
      </c>
      <c r="G43" s="100">
        <v>14286131</v>
      </c>
      <c r="H43" s="100">
        <v>1250</v>
      </c>
      <c r="I43" s="103">
        <v>7141554</v>
      </c>
      <c r="J43" s="103">
        <v>5479868</v>
      </c>
      <c r="K43" s="101">
        <f t="shared" si="0"/>
        <v>49.989419808624177</v>
      </c>
      <c r="L43" s="101">
        <f t="shared" si="1"/>
        <v>38.357957098391438</v>
      </c>
      <c r="M43" s="101">
        <f t="shared" si="2"/>
        <v>11.652623092984385</v>
      </c>
      <c r="N43" s="100">
        <v>0</v>
      </c>
      <c r="O43" s="100">
        <v>0</v>
      </c>
      <c r="P43" s="102" t="s">
        <v>8</v>
      </c>
    </row>
    <row r="44" spans="2:16" s="6" customFormat="1" ht="16">
      <c r="B44" s="25" t="s">
        <v>68</v>
      </c>
      <c r="C44" s="25" t="s">
        <v>69</v>
      </c>
      <c r="D44" s="26" t="s">
        <v>70</v>
      </c>
      <c r="E44" s="27" t="s">
        <v>7</v>
      </c>
      <c r="F44" s="27" t="s">
        <v>6</v>
      </c>
      <c r="G44" s="28">
        <v>25142393</v>
      </c>
      <c r="H44" s="28">
        <v>823</v>
      </c>
      <c r="I44" s="65">
        <v>14041200</v>
      </c>
      <c r="J44" s="65">
        <v>9690879</v>
      </c>
      <c r="K44" s="79">
        <f t="shared" si="0"/>
        <v>55.846712761191817</v>
      </c>
      <c r="L44" s="79">
        <f t="shared" si="1"/>
        <v>38.543980280635978</v>
      </c>
      <c r="M44" s="79">
        <f t="shared" si="2"/>
        <v>5.6093069581722048</v>
      </c>
      <c r="N44" s="28">
        <v>9027290</v>
      </c>
      <c r="O44" s="28">
        <v>40</v>
      </c>
      <c r="P44" s="27" t="s">
        <v>12</v>
      </c>
    </row>
    <row r="45" spans="2:16" s="6" customFormat="1" ht="18">
      <c r="B45" s="25" t="s">
        <v>68</v>
      </c>
      <c r="C45" s="25" t="s">
        <v>71</v>
      </c>
      <c r="D45" s="26" t="s">
        <v>72</v>
      </c>
      <c r="E45" s="24" t="s">
        <v>7</v>
      </c>
      <c r="F45" s="120" t="s">
        <v>254</v>
      </c>
      <c r="G45" s="28">
        <v>8728891</v>
      </c>
      <c r="H45" s="28">
        <v>683</v>
      </c>
      <c r="I45" s="65">
        <v>7847164</v>
      </c>
      <c r="J45" s="65">
        <v>0</v>
      </c>
      <c r="K45" s="79">
        <f t="shared" si="0"/>
        <v>89.898751170108554</v>
      </c>
      <c r="L45" s="79">
        <f t="shared" si="1"/>
        <v>0</v>
      </c>
      <c r="M45" s="79">
        <f t="shared" si="2"/>
        <v>10.101248829891446</v>
      </c>
      <c r="N45" s="28">
        <v>2045416</v>
      </c>
      <c r="O45" s="28">
        <v>531</v>
      </c>
      <c r="P45" s="27" t="s">
        <v>12</v>
      </c>
    </row>
    <row r="46" spans="2:16" s="6" customFormat="1" ht="18">
      <c r="B46" s="25" t="s">
        <v>68</v>
      </c>
      <c r="C46" s="25" t="s">
        <v>73</v>
      </c>
      <c r="D46" s="26" t="s">
        <v>74</v>
      </c>
      <c r="E46" s="27" t="s">
        <v>7</v>
      </c>
      <c r="F46" s="27" t="s">
        <v>6</v>
      </c>
      <c r="G46" s="118">
        <v>30612209</v>
      </c>
      <c r="H46" s="118" t="s">
        <v>262</v>
      </c>
      <c r="I46" s="65">
        <v>29657801</v>
      </c>
      <c r="J46" s="65">
        <v>0</v>
      </c>
      <c r="K46" s="79">
        <f t="shared" si="0"/>
        <v>96.882263543934371</v>
      </c>
      <c r="L46" s="79">
        <f t="shared" si="1"/>
        <v>0</v>
      </c>
      <c r="M46" s="79">
        <f t="shared" si="2"/>
        <v>3.1177364560656287</v>
      </c>
      <c r="N46" s="118">
        <v>9745205</v>
      </c>
      <c r="O46" s="118" t="s">
        <v>252</v>
      </c>
      <c r="P46" s="27" t="s">
        <v>12</v>
      </c>
    </row>
    <row r="47" spans="2:16" ht="16">
      <c r="B47" s="25" t="s">
        <v>68</v>
      </c>
      <c r="C47" s="25" t="s">
        <v>73</v>
      </c>
      <c r="D47" s="26" t="s">
        <v>75</v>
      </c>
      <c r="E47" s="27" t="s">
        <v>7</v>
      </c>
      <c r="F47" s="27" t="s">
        <v>6</v>
      </c>
      <c r="G47" s="28">
        <v>13674797</v>
      </c>
      <c r="H47" s="28">
        <v>791</v>
      </c>
      <c r="I47" s="65">
        <v>11261989</v>
      </c>
      <c r="J47" s="65">
        <v>0</v>
      </c>
      <c r="K47" s="79">
        <f t="shared" si="0"/>
        <v>82.355803892372222</v>
      </c>
      <c r="L47" s="79">
        <f t="shared" si="1"/>
        <v>0</v>
      </c>
      <c r="M47" s="79">
        <f t="shared" si="2"/>
        <v>17.644196107627778</v>
      </c>
      <c r="N47" s="28">
        <v>0</v>
      </c>
      <c r="O47" s="28">
        <v>0</v>
      </c>
      <c r="P47" s="27" t="s">
        <v>8</v>
      </c>
    </row>
    <row r="48" spans="2:16" s="6" customFormat="1" ht="16">
      <c r="B48" s="25" t="s">
        <v>68</v>
      </c>
      <c r="C48" s="25" t="s">
        <v>71</v>
      </c>
      <c r="D48" s="26" t="s">
        <v>76</v>
      </c>
      <c r="E48" s="27" t="s">
        <v>7</v>
      </c>
      <c r="F48" s="27" t="s">
        <v>6</v>
      </c>
      <c r="G48" s="28">
        <v>50118965</v>
      </c>
      <c r="H48" s="28">
        <v>2092</v>
      </c>
      <c r="I48" s="65">
        <v>35056735</v>
      </c>
      <c r="J48" s="65">
        <v>12209133</v>
      </c>
      <c r="K48" s="79">
        <f t="shared" si="0"/>
        <v>69.947044995841395</v>
      </c>
      <c r="L48" s="79">
        <f t="shared" si="1"/>
        <v>24.360305525064216</v>
      </c>
      <c r="M48" s="79">
        <f t="shared" si="2"/>
        <v>5.6926494790943885</v>
      </c>
      <c r="N48" s="28">
        <v>0</v>
      </c>
      <c r="O48" s="28">
        <v>0</v>
      </c>
      <c r="P48" s="27" t="s">
        <v>8</v>
      </c>
    </row>
    <row r="49" spans="2:16" s="6" customFormat="1" ht="16">
      <c r="B49" s="25" t="s">
        <v>68</v>
      </c>
      <c r="C49" s="25" t="s">
        <v>71</v>
      </c>
      <c r="D49" s="26" t="s">
        <v>77</v>
      </c>
      <c r="E49" s="27" t="s">
        <v>7</v>
      </c>
      <c r="F49" s="27" t="s">
        <v>6</v>
      </c>
      <c r="G49" s="28">
        <v>81859413</v>
      </c>
      <c r="H49" s="28">
        <v>2383</v>
      </c>
      <c r="I49" s="65">
        <v>80044977</v>
      </c>
      <c r="J49" s="65">
        <v>0</v>
      </c>
      <c r="K49" s="79">
        <f t="shared" si="0"/>
        <v>97.783472989233374</v>
      </c>
      <c r="L49" s="79">
        <f t="shared" si="1"/>
        <v>0</v>
      </c>
      <c r="M49" s="79">
        <f t="shared" si="2"/>
        <v>2.2165270107666259</v>
      </c>
      <c r="N49" s="28">
        <v>18059768</v>
      </c>
      <c r="O49" s="28">
        <v>615</v>
      </c>
      <c r="P49" s="27" t="s">
        <v>12</v>
      </c>
    </row>
    <row r="50" spans="2:16" ht="16">
      <c r="B50" s="25" t="s">
        <v>68</v>
      </c>
      <c r="C50" s="25" t="s">
        <v>71</v>
      </c>
      <c r="D50" s="26" t="s">
        <v>78</v>
      </c>
      <c r="E50" s="27" t="s">
        <v>7</v>
      </c>
      <c r="F50" s="27" t="s">
        <v>6</v>
      </c>
      <c r="G50" s="28">
        <v>44612412</v>
      </c>
      <c r="H50" s="28">
        <v>1807</v>
      </c>
      <c r="I50" s="65">
        <v>20457213</v>
      </c>
      <c r="J50" s="65">
        <v>0</v>
      </c>
      <c r="K50" s="79">
        <f t="shared" si="0"/>
        <v>45.855429202079456</v>
      </c>
      <c r="L50" s="79">
        <f t="shared" si="1"/>
        <v>0</v>
      </c>
      <c r="M50" s="79">
        <f t="shared" si="2"/>
        <v>54.144570797920544</v>
      </c>
      <c r="N50" s="28">
        <v>0</v>
      </c>
      <c r="O50" s="28">
        <v>0</v>
      </c>
      <c r="P50" s="27" t="s">
        <v>8</v>
      </c>
    </row>
    <row r="51" spans="2:16" ht="16">
      <c r="B51" s="25" t="s">
        <v>68</v>
      </c>
      <c r="C51" s="25" t="s">
        <v>71</v>
      </c>
      <c r="D51" s="26" t="s">
        <v>79</v>
      </c>
      <c r="E51" s="27" t="s">
        <v>7</v>
      </c>
      <c r="F51" s="27" t="s">
        <v>6</v>
      </c>
      <c r="G51" s="28">
        <v>40175823</v>
      </c>
      <c r="H51" s="28">
        <v>1604</v>
      </c>
      <c r="I51" s="65">
        <v>35416166</v>
      </c>
      <c r="J51" s="65">
        <v>0</v>
      </c>
      <c r="K51" s="79">
        <f t="shared" si="0"/>
        <v>88.152932175154191</v>
      </c>
      <c r="L51" s="79">
        <f t="shared" si="1"/>
        <v>0</v>
      </c>
      <c r="M51" s="79">
        <f t="shared" si="2"/>
        <v>11.847067824845809</v>
      </c>
      <c r="N51" s="28">
        <v>0</v>
      </c>
      <c r="O51" s="28">
        <v>0</v>
      </c>
      <c r="P51" s="27" t="s">
        <v>8</v>
      </c>
    </row>
    <row r="52" spans="2:16" s="7" customFormat="1" ht="16">
      <c r="B52" s="25" t="s">
        <v>68</v>
      </c>
      <c r="C52" s="25" t="s">
        <v>71</v>
      </c>
      <c r="D52" s="26" t="s">
        <v>80</v>
      </c>
      <c r="E52" s="27" t="s">
        <v>7</v>
      </c>
      <c r="F52" s="27" t="s">
        <v>6</v>
      </c>
      <c r="G52" s="28">
        <v>38572783</v>
      </c>
      <c r="H52" s="28">
        <v>1075</v>
      </c>
      <c r="I52" s="65">
        <v>31064191</v>
      </c>
      <c r="J52" s="65">
        <v>0</v>
      </c>
      <c r="K52" s="79">
        <f t="shared" si="0"/>
        <v>80.533963546265255</v>
      </c>
      <c r="L52" s="79">
        <f t="shared" si="1"/>
        <v>0</v>
      </c>
      <c r="M52" s="79">
        <f t="shared" si="2"/>
        <v>19.466036453734745</v>
      </c>
      <c r="N52" s="28">
        <v>0</v>
      </c>
      <c r="O52" s="28">
        <v>0</v>
      </c>
      <c r="P52" s="27" t="s">
        <v>8</v>
      </c>
    </row>
    <row r="53" spans="2:16" s="6" customFormat="1" ht="16">
      <c r="B53" s="25" t="s">
        <v>68</v>
      </c>
      <c r="C53" s="25" t="s">
        <v>71</v>
      </c>
      <c r="D53" s="26" t="s">
        <v>81</v>
      </c>
      <c r="E53" s="27" t="s">
        <v>7</v>
      </c>
      <c r="F53" s="27" t="s">
        <v>6</v>
      </c>
      <c r="G53" s="28">
        <v>132805336</v>
      </c>
      <c r="H53" s="28">
        <v>3452</v>
      </c>
      <c r="I53" s="65">
        <v>75556673</v>
      </c>
      <c r="J53" s="65">
        <v>37883412</v>
      </c>
      <c r="K53" s="79">
        <f t="shared" si="0"/>
        <v>56.892799096566428</v>
      </c>
      <c r="L53" s="79">
        <f t="shared" si="1"/>
        <v>28.525519486656769</v>
      </c>
      <c r="M53" s="79">
        <f t="shared" si="2"/>
        <v>14.581681416776803</v>
      </c>
      <c r="N53" s="28">
        <v>45099272</v>
      </c>
      <c r="O53" s="28">
        <v>1379</v>
      </c>
      <c r="P53" s="27" t="s">
        <v>12</v>
      </c>
    </row>
    <row r="54" spans="2:16" ht="16">
      <c r="B54" s="25" t="s">
        <v>68</v>
      </c>
      <c r="C54" s="25" t="s">
        <v>71</v>
      </c>
      <c r="D54" s="26" t="s">
        <v>82</v>
      </c>
      <c r="E54" s="27" t="s">
        <v>7</v>
      </c>
      <c r="F54" s="27" t="s">
        <v>6</v>
      </c>
      <c r="G54" s="28">
        <v>43833432</v>
      </c>
      <c r="H54" s="28">
        <v>1458</v>
      </c>
      <c r="I54" s="65">
        <v>43713860</v>
      </c>
      <c r="J54" s="65">
        <v>0</v>
      </c>
      <c r="K54" s="79">
        <f t="shared" si="0"/>
        <v>99.72721278133092</v>
      </c>
      <c r="L54" s="79">
        <f t="shared" si="1"/>
        <v>0</v>
      </c>
      <c r="M54" s="79">
        <f t="shared" si="2"/>
        <v>0.27278721866908029</v>
      </c>
      <c r="N54" s="28">
        <v>0</v>
      </c>
      <c r="O54" s="28">
        <v>0</v>
      </c>
      <c r="P54" s="27" t="s">
        <v>8</v>
      </c>
    </row>
    <row r="55" spans="2:16" ht="16">
      <c r="B55" s="25" t="s">
        <v>68</v>
      </c>
      <c r="C55" s="25" t="s">
        <v>71</v>
      </c>
      <c r="D55" s="26" t="s">
        <v>83</v>
      </c>
      <c r="E55" s="27" t="s">
        <v>7</v>
      </c>
      <c r="F55" s="27" t="s">
        <v>6</v>
      </c>
      <c r="G55" s="28">
        <v>56488273</v>
      </c>
      <c r="H55" s="28">
        <v>1456</v>
      </c>
      <c r="I55" s="65">
        <v>55952372</v>
      </c>
      <c r="J55" s="65">
        <v>0</v>
      </c>
      <c r="K55" s="79">
        <f t="shared" si="0"/>
        <v>99.051305746238697</v>
      </c>
      <c r="L55" s="79">
        <f t="shared" si="1"/>
        <v>0</v>
      </c>
      <c r="M55" s="79">
        <f t="shared" si="2"/>
        <v>0.94869425376130323</v>
      </c>
      <c r="N55" s="28">
        <v>0</v>
      </c>
      <c r="O55" s="28">
        <v>0</v>
      </c>
      <c r="P55" s="27" t="s">
        <v>8</v>
      </c>
    </row>
    <row r="56" spans="2:16" s="6" customFormat="1" ht="16">
      <c r="B56" s="29" t="s">
        <v>84</v>
      </c>
      <c r="C56" s="29" t="s">
        <v>85</v>
      </c>
      <c r="D56" s="30" t="s">
        <v>86</v>
      </c>
      <c r="E56" s="31" t="s">
        <v>7</v>
      </c>
      <c r="F56" s="31" t="s">
        <v>6</v>
      </c>
      <c r="G56" s="32">
        <v>21297946</v>
      </c>
      <c r="H56" s="32">
        <v>1250</v>
      </c>
      <c r="I56" s="66">
        <v>19401915</v>
      </c>
      <c r="J56" s="66">
        <v>0</v>
      </c>
      <c r="K56" s="80">
        <f t="shared" si="0"/>
        <v>91.097587532619343</v>
      </c>
      <c r="L56" s="80">
        <f t="shared" si="1"/>
        <v>0</v>
      </c>
      <c r="M56" s="80">
        <f t="shared" si="2"/>
        <v>8.9024124673806568</v>
      </c>
      <c r="N56" s="32">
        <v>2468750</v>
      </c>
      <c r="O56" s="32">
        <v>3</v>
      </c>
      <c r="P56" s="31" t="s">
        <v>12</v>
      </c>
    </row>
    <row r="57" spans="2:16" ht="16">
      <c r="B57" s="29" t="s">
        <v>84</v>
      </c>
      <c r="C57" s="29" t="s">
        <v>87</v>
      </c>
      <c r="D57" s="30" t="s">
        <v>88</v>
      </c>
      <c r="E57" s="31" t="s">
        <v>7</v>
      </c>
      <c r="F57" s="31" t="s">
        <v>6</v>
      </c>
      <c r="G57" s="32">
        <v>17228451</v>
      </c>
      <c r="H57" s="32">
        <v>716</v>
      </c>
      <c r="I57" s="66">
        <v>10896120</v>
      </c>
      <c r="J57" s="66">
        <v>0</v>
      </c>
      <c r="K57" s="80">
        <f t="shared" si="0"/>
        <v>63.244919697075495</v>
      </c>
      <c r="L57" s="80">
        <f t="shared" si="1"/>
        <v>0</v>
      </c>
      <c r="M57" s="80">
        <f t="shared" si="2"/>
        <v>36.755080302924505</v>
      </c>
      <c r="N57" s="32">
        <v>0</v>
      </c>
      <c r="O57" s="32">
        <v>0</v>
      </c>
      <c r="P57" s="31" t="s">
        <v>8</v>
      </c>
    </row>
    <row r="58" spans="2:16" s="6" customFormat="1" ht="16">
      <c r="B58" s="29" t="s">
        <v>84</v>
      </c>
      <c r="C58" s="29" t="s">
        <v>89</v>
      </c>
      <c r="D58" s="30" t="s">
        <v>90</v>
      </c>
      <c r="E58" s="31" t="s">
        <v>7</v>
      </c>
      <c r="F58" s="31" t="s">
        <v>6</v>
      </c>
      <c r="G58" s="32">
        <v>48965044</v>
      </c>
      <c r="H58" s="32">
        <v>2895</v>
      </c>
      <c r="I58" s="66">
        <v>13238873</v>
      </c>
      <c r="J58" s="66">
        <v>28909748</v>
      </c>
      <c r="K58" s="80">
        <f t="shared" si="0"/>
        <v>27.037396310723217</v>
      </c>
      <c r="L58" s="80">
        <f t="shared" si="1"/>
        <v>59.041605272528706</v>
      </c>
      <c r="M58" s="80">
        <f t="shared" si="2"/>
        <v>13.920998416748084</v>
      </c>
      <c r="N58" s="32">
        <v>14907424</v>
      </c>
      <c r="O58" s="32">
        <v>1215</v>
      </c>
      <c r="P58" s="31" t="s">
        <v>12</v>
      </c>
    </row>
    <row r="59" spans="2:16" s="6" customFormat="1" ht="16">
      <c r="B59" s="29" t="s">
        <v>84</v>
      </c>
      <c r="C59" s="29" t="s">
        <v>89</v>
      </c>
      <c r="D59" s="30" t="s">
        <v>91</v>
      </c>
      <c r="E59" s="31" t="s">
        <v>8</v>
      </c>
      <c r="F59" s="31">
        <v>1</v>
      </c>
      <c r="G59" s="32">
        <v>34731630</v>
      </c>
      <c r="H59" s="32">
        <v>1716</v>
      </c>
      <c r="I59" s="66">
        <v>12137802</v>
      </c>
      <c r="J59" s="66">
        <v>21293207</v>
      </c>
      <c r="K59" s="80">
        <f t="shared" si="0"/>
        <v>34.947400971391204</v>
      </c>
      <c r="L59" s="80">
        <f t="shared" si="1"/>
        <v>61.307825172616425</v>
      </c>
      <c r="M59" s="80">
        <f t="shared" si="2"/>
        <v>3.7447738559923707</v>
      </c>
      <c r="N59" s="32">
        <v>0</v>
      </c>
      <c r="O59" s="32">
        <v>0</v>
      </c>
      <c r="P59" s="31" t="s">
        <v>8</v>
      </c>
    </row>
    <row r="60" spans="2:16" ht="16">
      <c r="B60" s="29" t="s">
        <v>84</v>
      </c>
      <c r="C60" s="29" t="s">
        <v>92</v>
      </c>
      <c r="D60" s="30" t="s">
        <v>93</v>
      </c>
      <c r="E60" s="31" t="s">
        <v>7</v>
      </c>
      <c r="F60" s="31" t="s">
        <v>6</v>
      </c>
      <c r="G60" s="32">
        <v>47788401</v>
      </c>
      <c r="H60" s="32">
        <v>1294</v>
      </c>
      <c r="I60" s="66">
        <v>47193838</v>
      </c>
      <c r="J60" s="66">
        <v>0</v>
      </c>
      <c r="K60" s="80">
        <f t="shared" si="0"/>
        <v>98.755842448045087</v>
      </c>
      <c r="L60" s="80">
        <f t="shared" si="1"/>
        <v>0</v>
      </c>
      <c r="M60" s="80">
        <f t="shared" si="2"/>
        <v>1.2441575519549133</v>
      </c>
      <c r="N60" s="32">
        <v>0</v>
      </c>
      <c r="O60" s="32">
        <v>0</v>
      </c>
      <c r="P60" s="31" t="s">
        <v>12</v>
      </c>
    </row>
    <row r="61" spans="2:16" s="6" customFormat="1" ht="16">
      <c r="B61" s="29" t="s">
        <v>84</v>
      </c>
      <c r="C61" s="29" t="s">
        <v>92</v>
      </c>
      <c r="D61" s="30" t="s">
        <v>94</v>
      </c>
      <c r="E61" s="31" t="s">
        <v>7</v>
      </c>
      <c r="F61" s="31" t="s">
        <v>6</v>
      </c>
      <c r="G61" s="32">
        <v>64673868</v>
      </c>
      <c r="H61" s="32">
        <v>1860</v>
      </c>
      <c r="I61" s="66">
        <v>57340867</v>
      </c>
      <c r="J61" s="66">
        <v>0</v>
      </c>
      <c r="K61" s="80">
        <f t="shared" si="0"/>
        <v>88.661570388831549</v>
      </c>
      <c r="L61" s="80">
        <f t="shared" si="1"/>
        <v>0</v>
      </c>
      <c r="M61" s="80">
        <f t="shared" si="2"/>
        <v>11.338429611168451</v>
      </c>
      <c r="N61" s="32">
        <v>54414582</v>
      </c>
      <c r="O61" s="32">
        <v>2117</v>
      </c>
      <c r="P61" s="31" t="s">
        <v>12</v>
      </c>
    </row>
    <row r="62" spans="2:16" s="6" customFormat="1" ht="16">
      <c r="B62" s="29" t="s">
        <v>84</v>
      </c>
      <c r="C62" s="29" t="s">
        <v>92</v>
      </c>
      <c r="D62" s="30" t="s">
        <v>95</v>
      </c>
      <c r="E62" s="31" t="s">
        <v>7</v>
      </c>
      <c r="F62" s="31" t="s">
        <v>6</v>
      </c>
      <c r="G62" s="32">
        <v>13789199</v>
      </c>
      <c r="H62" s="32">
        <v>1063</v>
      </c>
      <c r="I62" s="66">
        <v>10416376</v>
      </c>
      <c r="J62" s="66">
        <v>0</v>
      </c>
      <c r="K62" s="80">
        <f t="shared" si="0"/>
        <v>75.540109327597634</v>
      </c>
      <c r="L62" s="80">
        <f t="shared" si="1"/>
        <v>0</v>
      </c>
      <c r="M62" s="80">
        <f t="shared" si="2"/>
        <v>24.459890672402366</v>
      </c>
      <c r="N62" s="32">
        <v>1869213</v>
      </c>
      <c r="O62" s="32">
        <v>58</v>
      </c>
      <c r="P62" s="31" t="s">
        <v>12</v>
      </c>
    </row>
    <row r="63" spans="2:16" ht="16">
      <c r="B63" s="33" t="s">
        <v>96</v>
      </c>
      <c r="C63" s="33" t="s">
        <v>97</v>
      </c>
      <c r="D63" s="34" t="s">
        <v>98</v>
      </c>
      <c r="E63" s="35" t="s">
        <v>7</v>
      </c>
      <c r="F63" s="35" t="s">
        <v>6</v>
      </c>
      <c r="G63" s="36">
        <v>13479537</v>
      </c>
      <c r="H63" s="36">
        <v>766</v>
      </c>
      <c r="I63" s="67">
        <v>11865365</v>
      </c>
      <c r="J63" s="67">
        <v>0</v>
      </c>
      <c r="K63" s="81">
        <f t="shared" si="0"/>
        <v>88.025018960220962</v>
      </c>
      <c r="L63" s="81">
        <f t="shared" si="1"/>
        <v>0</v>
      </c>
      <c r="M63" s="81">
        <f t="shared" si="2"/>
        <v>11.974981039779038</v>
      </c>
      <c r="N63" s="36">
        <v>0</v>
      </c>
      <c r="O63" s="36">
        <v>0</v>
      </c>
      <c r="P63" s="35" t="s">
        <v>8</v>
      </c>
    </row>
    <row r="64" spans="2:16" ht="16">
      <c r="B64" s="29" t="s">
        <v>84</v>
      </c>
      <c r="C64" s="29" t="s">
        <v>92</v>
      </c>
      <c r="D64" s="30" t="s">
        <v>99</v>
      </c>
      <c r="E64" s="31" t="s">
        <v>8</v>
      </c>
      <c r="F64" s="31">
        <v>10</v>
      </c>
      <c r="G64" s="32">
        <v>16936900</v>
      </c>
      <c r="H64" s="32">
        <v>1009</v>
      </c>
      <c r="I64" s="66">
        <v>13976320</v>
      </c>
      <c r="J64" s="66">
        <v>0</v>
      </c>
      <c r="K64" s="80">
        <f t="shared" si="0"/>
        <v>82.519941665830231</v>
      </c>
      <c r="L64" s="80">
        <f t="shared" si="1"/>
        <v>0</v>
      </c>
      <c r="M64" s="80">
        <f t="shared" si="2"/>
        <v>17.480058334169769</v>
      </c>
      <c r="N64" s="32">
        <v>0</v>
      </c>
      <c r="O64" s="32">
        <v>0</v>
      </c>
      <c r="P64" s="31" t="s">
        <v>8</v>
      </c>
    </row>
    <row r="65" spans="2:16" ht="18">
      <c r="B65" s="29" t="s">
        <v>84</v>
      </c>
      <c r="C65" s="29" t="s">
        <v>92</v>
      </c>
      <c r="D65" s="30" t="s">
        <v>100</v>
      </c>
      <c r="E65" s="31" t="s">
        <v>8</v>
      </c>
      <c r="F65" s="31">
        <v>10</v>
      </c>
      <c r="G65" s="119">
        <v>16058598</v>
      </c>
      <c r="H65" s="119" t="s">
        <v>263</v>
      </c>
      <c r="I65" s="66">
        <v>471264</v>
      </c>
      <c r="J65" s="66">
        <v>0</v>
      </c>
      <c r="K65" s="80">
        <f t="shared" si="0"/>
        <v>2.9346522031375342</v>
      </c>
      <c r="L65" s="80">
        <f t="shared" si="1"/>
        <v>0</v>
      </c>
      <c r="M65" s="80">
        <f t="shared" si="2"/>
        <v>97.065347796862468</v>
      </c>
      <c r="N65" s="32">
        <v>0</v>
      </c>
      <c r="O65" s="32">
        <v>0</v>
      </c>
      <c r="P65" s="31" t="s">
        <v>8</v>
      </c>
    </row>
    <row r="66" spans="2:16" ht="16">
      <c r="B66" s="29" t="s">
        <v>84</v>
      </c>
      <c r="C66" s="29" t="s">
        <v>92</v>
      </c>
      <c r="D66" s="30" t="s">
        <v>101</v>
      </c>
      <c r="E66" s="31" t="s">
        <v>8</v>
      </c>
      <c r="F66" s="31">
        <v>8</v>
      </c>
      <c r="G66" s="32">
        <v>21065178</v>
      </c>
      <c r="H66" s="32">
        <v>2084</v>
      </c>
      <c r="I66" s="66">
        <v>9485177</v>
      </c>
      <c r="J66" s="66">
        <v>0</v>
      </c>
      <c r="K66" s="80">
        <f t="shared" si="0"/>
        <v>45.027756233533843</v>
      </c>
      <c r="L66" s="80">
        <f t="shared" si="1"/>
        <v>0</v>
      </c>
      <c r="M66" s="80">
        <f t="shared" si="2"/>
        <v>54.972243766466157</v>
      </c>
      <c r="N66" s="32">
        <v>0</v>
      </c>
      <c r="O66" s="32">
        <v>0</v>
      </c>
      <c r="P66" s="31" t="s">
        <v>12</v>
      </c>
    </row>
    <row r="67" spans="2:16" ht="16">
      <c r="B67" s="29" t="s">
        <v>84</v>
      </c>
      <c r="C67" s="29" t="s">
        <v>92</v>
      </c>
      <c r="D67" s="30" t="s">
        <v>102</v>
      </c>
      <c r="E67" s="31" t="s">
        <v>7</v>
      </c>
      <c r="F67" s="31" t="s">
        <v>6</v>
      </c>
      <c r="G67" s="32">
        <v>10266340</v>
      </c>
      <c r="H67" s="32">
        <v>766</v>
      </c>
      <c r="I67" s="66">
        <v>8510561</v>
      </c>
      <c r="J67" s="66">
        <v>0</v>
      </c>
      <c r="K67" s="80">
        <f t="shared" si="0"/>
        <v>82.897712329807888</v>
      </c>
      <c r="L67" s="80">
        <f t="shared" si="1"/>
        <v>0</v>
      </c>
      <c r="M67" s="80">
        <f t="shared" si="2"/>
        <v>17.102287670192112</v>
      </c>
      <c r="N67" s="32">
        <v>0</v>
      </c>
      <c r="O67" s="32">
        <v>0</v>
      </c>
      <c r="P67" s="31" t="s">
        <v>8</v>
      </c>
    </row>
    <row r="68" spans="2:16" ht="16">
      <c r="B68" s="29" t="s">
        <v>84</v>
      </c>
      <c r="C68" s="29" t="s">
        <v>92</v>
      </c>
      <c r="D68" s="30" t="s">
        <v>103</v>
      </c>
      <c r="E68" s="31" t="s">
        <v>7</v>
      </c>
      <c r="F68" s="31" t="s">
        <v>6</v>
      </c>
      <c r="G68" s="32">
        <v>17390025</v>
      </c>
      <c r="H68" s="32">
        <v>1042</v>
      </c>
      <c r="I68" s="66">
        <v>11622559</v>
      </c>
      <c r="J68" s="66">
        <v>0</v>
      </c>
      <c r="K68" s="80">
        <f t="shared" si="0"/>
        <v>66.834630772526211</v>
      </c>
      <c r="L68" s="80">
        <f t="shared" si="1"/>
        <v>0</v>
      </c>
      <c r="M68" s="80">
        <f t="shared" si="2"/>
        <v>33.165369227473789</v>
      </c>
      <c r="N68" s="32">
        <v>0</v>
      </c>
      <c r="O68" s="32">
        <v>0</v>
      </c>
      <c r="P68" s="31" t="s">
        <v>8</v>
      </c>
    </row>
    <row r="69" spans="2:16" s="6" customFormat="1" ht="16">
      <c r="B69" s="29" t="s">
        <v>84</v>
      </c>
      <c r="C69" s="29" t="s">
        <v>92</v>
      </c>
      <c r="D69" s="30" t="s">
        <v>104</v>
      </c>
      <c r="E69" s="31" t="s">
        <v>7</v>
      </c>
      <c r="F69" s="31" t="s">
        <v>6</v>
      </c>
      <c r="G69" s="32">
        <v>16861781</v>
      </c>
      <c r="H69" s="32">
        <v>853</v>
      </c>
      <c r="I69" s="66">
        <v>15591841</v>
      </c>
      <c r="J69" s="66">
        <v>0</v>
      </c>
      <c r="K69" s="80">
        <f t="shared" si="0"/>
        <v>92.468529866447682</v>
      </c>
      <c r="L69" s="80">
        <f t="shared" si="1"/>
        <v>0</v>
      </c>
      <c r="M69" s="80">
        <f t="shared" si="2"/>
        <v>7.5314701335523182</v>
      </c>
      <c r="N69" s="32">
        <v>3803171</v>
      </c>
      <c r="O69" s="32">
        <v>463</v>
      </c>
      <c r="P69" s="31" t="s">
        <v>12</v>
      </c>
    </row>
    <row r="70" spans="2:16" s="6" customFormat="1" ht="16">
      <c r="B70" s="104" t="s">
        <v>105</v>
      </c>
      <c r="C70" s="104" t="s">
        <v>106</v>
      </c>
      <c r="D70" s="105" t="s">
        <v>107</v>
      </c>
      <c r="E70" s="108" t="s">
        <v>8</v>
      </c>
      <c r="F70" s="108">
        <v>6</v>
      </c>
      <c r="G70" s="106">
        <v>36916890</v>
      </c>
      <c r="H70" s="106">
        <v>3455</v>
      </c>
      <c r="I70" s="109">
        <v>9293566</v>
      </c>
      <c r="J70" s="109">
        <v>16824696</v>
      </c>
      <c r="K70" s="107">
        <f t="shared" ref="K70:K133" si="3">I70/G70*100</f>
        <v>25.174292850779139</v>
      </c>
      <c r="L70" s="107">
        <f t="shared" ref="L70:L133" si="4">J70/G70*100</f>
        <v>45.574521580772377</v>
      </c>
      <c r="M70" s="107">
        <f t="shared" ref="M70:M133" si="5">100-K70-L70</f>
        <v>29.251185568448484</v>
      </c>
      <c r="N70" s="106">
        <v>0</v>
      </c>
      <c r="O70" s="106">
        <v>0</v>
      </c>
      <c r="P70" s="108" t="s">
        <v>8</v>
      </c>
    </row>
    <row r="71" spans="2:16" s="6" customFormat="1" ht="16">
      <c r="B71" s="37" t="s">
        <v>108</v>
      </c>
      <c r="C71" s="37" t="s">
        <v>109</v>
      </c>
      <c r="D71" s="38" t="s">
        <v>110</v>
      </c>
      <c r="E71" s="39" t="s">
        <v>7</v>
      </c>
      <c r="F71" s="39" t="s">
        <v>6</v>
      </c>
      <c r="G71" s="40">
        <v>134830446</v>
      </c>
      <c r="H71" s="40">
        <v>2397</v>
      </c>
      <c r="I71" s="68">
        <v>132007688</v>
      </c>
      <c r="J71" s="68">
        <v>0</v>
      </c>
      <c r="K71" s="82">
        <f t="shared" si="3"/>
        <v>97.906438728237987</v>
      </c>
      <c r="L71" s="82">
        <f t="shared" si="4"/>
        <v>0</v>
      </c>
      <c r="M71" s="82">
        <f t="shared" si="5"/>
        <v>2.0935612717620131</v>
      </c>
      <c r="N71" s="40">
        <v>16266987</v>
      </c>
      <c r="O71" s="40">
        <v>435</v>
      </c>
      <c r="P71" s="39" t="s">
        <v>12</v>
      </c>
    </row>
    <row r="72" spans="2:16" ht="16">
      <c r="B72" s="37" t="s">
        <v>108</v>
      </c>
      <c r="C72" s="37" t="s">
        <v>111</v>
      </c>
      <c r="D72" s="38" t="s">
        <v>112</v>
      </c>
      <c r="E72" s="39" t="s">
        <v>7</v>
      </c>
      <c r="F72" s="39" t="s">
        <v>6</v>
      </c>
      <c r="G72" s="40">
        <v>33998831</v>
      </c>
      <c r="H72" s="40">
        <v>1664</v>
      </c>
      <c r="I72" s="68">
        <v>29658305</v>
      </c>
      <c r="J72" s="68">
        <v>0</v>
      </c>
      <c r="K72" s="82">
        <f t="shared" si="3"/>
        <v>87.233308109917076</v>
      </c>
      <c r="L72" s="82">
        <f t="shared" si="4"/>
        <v>0</v>
      </c>
      <c r="M72" s="82">
        <f t="shared" si="5"/>
        <v>12.766691890082924</v>
      </c>
      <c r="N72" s="40">
        <v>0</v>
      </c>
      <c r="O72" s="40">
        <v>0</v>
      </c>
      <c r="P72" s="39" t="s">
        <v>8</v>
      </c>
    </row>
    <row r="73" spans="2:16" ht="16">
      <c r="B73" s="41" t="s">
        <v>113</v>
      </c>
      <c r="C73" s="41" t="s">
        <v>114</v>
      </c>
      <c r="D73" s="42" t="s">
        <v>115</v>
      </c>
      <c r="E73" s="43" t="s">
        <v>8</v>
      </c>
      <c r="F73" s="43">
        <v>9</v>
      </c>
      <c r="G73" s="44">
        <v>35077733</v>
      </c>
      <c r="H73" s="44">
        <v>1529</v>
      </c>
      <c r="I73" s="69">
        <v>34861398</v>
      </c>
      <c r="J73" s="69">
        <v>0</v>
      </c>
      <c r="K73" s="83">
        <f t="shared" si="3"/>
        <v>99.383269722704142</v>
      </c>
      <c r="L73" s="83">
        <f t="shared" si="4"/>
        <v>0</v>
      </c>
      <c r="M73" s="83">
        <f t="shared" si="5"/>
        <v>0.61673027729585783</v>
      </c>
      <c r="N73" s="44">
        <v>0</v>
      </c>
      <c r="O73" s="44">
        <v>0</v>
      </c>
      <c r="P73" s="43" t="s">
        <v>8</v>
      </c>
    </row>
    <row r="74" spans="2:16" s="6" customFormat="1" ht="16">
      <c r="B74" s="41" t="s">
        <v>113</v>
      </c>
      <c r="C74" s="41" t="s">
        <v>116</v>
      </c>
      <c r="D74" s="42" t="s">
        <v>117</v>
      </c>
      <c r="E74" s="43" t="s">
        <v>7</v>
      </c>
      <c r="F74" s="43" t="s">
        <v>6</v>
      </c>
      <c r="G74" s="44">
        <v>8142151</v>
      </c>
      <c r="H74" s="44">
        <v>931</v>
      </c>
      <c r="I74" s="69">
        <v>5425499</v>
      </c>
      <c r="J74" s="69">
        <v>0</v>
      </c>
      <c r="K74" s="83">
        <f t="shared" si="3"/>
        <v>66.634713603321771</v>
      </c>
      <c r="L74" s="83">
        <f t="shared" si="4"/>
        <v>0</v>
      </c>
      <c r="M74" s="83">
        <f t="shared" si="5"/>
        <v>33.365286396678229</v>
      </c>
      <c r="N74" s="44">
        <v>2952559</v>
      </c>
      <c r="O74" s="44">
        <v>280</v>
      </c>
      <c r="P74" s="43" t="s">
        <v>12</v>
      </c>
    </row>
    <row r="75" spans="2:16" s="6" customFormat="1" ht="16">
      <c r="B75" s="41" t="s">
        <v>113</v>
      </c>
      <c r="C75" s="41" t="s">
        <v>118</v>
      </c>
      <c r="D75" s="42" t="s">
        <v>119</v>
      </c>
      <c r="E75" s="43" t="s">
        <v>7</v>
      </c>
      <c r="F75" s="43" t="s">
        <v>6</v>
      </c>
      <c r="G75" s="44">
        <v>38499632</v>
      </c>
      <c r="H75" s="44">
        <v>1270</v>
      </c>
      <c r="I75" s="69">
        <v>37383901</v>
      </c>
      <c r="J75" s="69">
        <v>0</v>
      </c>
      <c r="K75" s="83">
        <f t="shared" si="3"/>
        <v>97.101969701944171</v>
      </c>
      <c r="L75" s="83">
        <f t="shared" si="4"/>
        <v>0</v>
      </c>
      <c r="M75" s="83">
        <f t="shared" si="5"/>
        <v>2.8980302980558292</v>
      </c>
      <c r="N75" s="44">
        <v>5318313</v>
      </c>
      <c r="O75" s="44">
        <v>56</v>
      </c>
      <c r="P75" s="43" t="s">
        <v>12</v>
      </c>
    </row>
    <row r="76" spans="2:16" ht="16">
      <c r="B76" s="41" t="s">
        <v>113</v>
      </c>
      <c r="C76" s="41" t="s">
        <v>120</v>
      </c>
      <c r="D76" s="42" t="s">
        <v>121</v>
      </c>
      <c r="E76" s="43" t="s">
        <v>7</v>
      </c>
      <c r="F76" s="43" t="s">
        <v>6</v>
      </c>
      <c r="G76" s="44">
        <v>45408184</v>
      </c>
      <c r="H76" s="44">
        <v>1513</v>
      </c>
      <c r="I76" s="69">
        <v>32787471</v>
      </c>
      <c r="J76" s="69">
        <v>0</v>
      </c>
      <c r="K76" s="83">
        <f t="shared" si="3"/>
        <v>72.206082938705492</v>
      </c>
      <c r="L76" s="83">
        <f t="shared" si="4"/>
        <v>0</v>
      </c>
      <c r="M76" s="83">
        <f t="shared" si="5"/>
        <v>27.793917061294508</v>
      </c>
      <c r="N76" s="44">
        <v>0</v>
      </c>
      <c r="O76" s="44">
        <v>0</v>
      </c>
      <c r="P76" s="43" t="s">
        <v>8</v>
      </c>
    </row>
    <row r="77" spans="2:16" ht="16">
      <c r="B77" s="41" t="s">
        <v>113</v>
      </c>
      <c r="C77" s="41" t="s">
        <v>120</v>
      </c>
      <c r="D77" s="42" t="s">
        <v>122</v>
      </c>
      <c r="E77" s="43" t="s">
        <v>7</v>
      </c>
      <c r="F77" s="43" t="s">
        <v>6</v>
      </c>
      <c r="G77" s="44">
        <v>31664035</v>
      </c>
      <c r="H77" s="44">
        <v>954</v>
      </c>
      <c r="I77" s="69">
        <v>29485819</v>
      </c>
      <c r="J77" s="69">
        <v>0</v>
      </c>
      <c r="K77" s="83">
        <f t="shared" si="3"/>
        <v>93.12085146444538</v>
      </c>
      <c r="L77" s="83">
        <f t="shared" si="4"/>
        <v>0</v>
      </c>
      <c r="M77" s="83">
        <f t="shared" si="5"/>
        <v>6.87914853555462</v>
      </c>
      <c r="N77" s="44">
        <v>0</v>
      </c>
      <c r="O77" s="44">
        <v>0</v>
      </c>
      <c r="P77" s="43" t="s">
        <v>8</v>
      </c>
    </row>
    <row r="78" spans="2:16" s="6" customFormat="1" ht="16">
      <c r="B78" s="41" t="s">
        <v>113</v>
      </c>
      <c r="C78" s="41" t="s">
        <v>120</v>
      </c>
      <c r="D78" s="42" t="s">
        <v>123</v>
      </c>
      <c r="E78" s="43" t="s">
        <v>8</v>
      </c>
      <c r="F78" s="43">
        <v>10</v>
      </c>
      <c r="G78" s="44">
        <v>46256975</v>
      </c>
      <c r="H78" s="44">
        <v>2028</v>
      </c>
      <c r="I78" s="69">
        <v>16871483</v>
      </c>
      <c r="J78" s="69">
        <v>21652575</v>
      </c>
      <c r="K78" s="83">
        <f t="shared" si="3"/>
        <v>36.473381581912783</v>
      </c>
      <c r="L78" s="83">
        <f t="shared" si="4"/>
        <v>46.809319027022411</v>
      </c>
      <c r="M78" s="83">
        <f t="shared" si="5"/>
        <v>16.717299391064806</v>
      </c>
      <c r="N78" s="44">
        <v>0</v>
      </c>
      <c r="O78" s="44">
        <v>0</v>
      </c>
      <c r="P78" s="43" t="s">
        <v>8</v>
      </c>
    </row>
    <row r="79" spans="2:16" s="6" customFormat="1" ht="16">
      <c r="B79" s="41" t="s">
        <v>113</v>
      </c>
      <c r="C79" s="41" t="s">
        <v>120</v>
      </c>
      <c r="D79" s="42" t="s">
        <v>124</v>
      </c>
      <c r="E79" s="43" t="s">
        <v>7</v>
      </c>
      <c r="F79" s="43" t="s">
        <v>6</v>
      </c>
      <c r="G79" s="44">
        <v>32151688</v>
      </c>
      <c r="H79" s="44">
        <v>1126</v>
      </c>
      <c r="I79" s="69">
        <v>27268833</v>
      </c>
      <c r="J79" s="69">
        <v>775152</v>
      </c>
      <c r="K79" s="83">
        <f t="shared" si="3"/>
        <v>84.813067979510123</v>
      </c>
      <c r="L79" s="83">
        <f t="shared" si="4"/>
        <v>2.4109216287493207</v>
      </c>
      <c r="M79" s="83">
        <f t="shared" si="5"/>
        <v>12.776010391740556</v>
      </c>
      <c r="N79" s="44">
        <v>0</v>
      </c>
      <c r="O79" s="44">
        <v>0</v>
      </c>
      <c r="P79" s="43" t="s">
        <v>8</v>
      </c>
    </row>
    <row r="80" spans="2:16" ht="16">
      <c r="B80" s="41" t="s">
        <v>113</v>
      </c>
      <c r="C80" s="41" t="s">
        <v>120</v>
      </c>
      <c r="D80" s="42" t="s">
        <v>125</v>
      </c>
      <c r="E80" s="43" t="s">
        <v>8</v>
      </c>
      <c r="F80" s="43">
        <v>7</v>
      </c>
      <c r="G80" s="44">
        <v>17319419</v>
      </c>
      <c r="H80" s="44">
        <v>1078</v>
      </c>
      <c r="I80" s="69">
        <v>12017176</v>
      </c>
      <c r="J80" s="69">
        <v>0</v>
      </c>
      <c r="K80" s="83">
        <f t="shared" si="3"/>
        <v>69.385560797391648</v>
      </c>
      <c r="L80" s="83">
        <f t="shared" si="4"/>
        <v>0</v>
      </c>
      <c r="M80" s="83">
        <f t="shared" si="5"/>
        <v>30.614439202608352</v>
      </c>
      <c r="N80" s="44">
        <v>0</v>
      </c>
      <c r="O80" s="44">
        <v>0</v>
      </c>
      <c r="P80" s="43" t="s">
        <v>36</v>
      </c>
    </row>
    <row r="81" spans="2:16" ht="16">
      <c r="B81" s="41" t="s">
        <v>113</v>
      </c>
      <c r="C81" s="41" t="s">
        <v>120</v>
      </c>
      <c r="D81" s="42" t="s">
        <v>126</v>
      </c>
      <c r="E81" s="43" t="s">
        <v>7</v>
      </c>
      <c r="F81" s="43" t="s">
        <v>6</v>
      </c>
      <c r="G81" s="44">
        <v>38596305</v>
      </c>
      <c r="H81" s="44">
        <v>1930</v>
      </c>
      <c r="I81" s="69">
        <v>20783754</v>
      </c>
      <c r="J81" s="69">
        <v>0</v>
      </c>
      <c r="K81" s="83">
        <f t="shared" si="3"/>
        <v>53.849077003614724</v>
      </c>
      <c r="L81" s="83">
        <f t="shared" si="4"/>
        <v>0</v>
      </c>
      <c r="M81" s="83">
        <f t="shared" si="5"/>
        <v>46.150922996385276</v>
      </c>
      <c r="N81" s="44">
        <v>0</v>
      </c>
      <c r="O81" s="44">
        <v>0</v>
      </c>
      <c r="P81" s="43" t="s">
        <v>8</v>
      </c>
    </row>
    <row r="82" spans="2:16" ht="16">
      <c r="B82" s="41" t="s">
        <v>113</v>
      </c>
      <c r="C82" s="41" t="s">
        <v>120</v>
      </c>
      <c r="D82" s="42" t="s">
        <v>127</v>
      </c>
      <c r="E82" s="43" t="s">
        <v>7</v>
      </c>
      <c r="F82" s="43" t="s">
        <v>6</v>
      </c>
      <c r="G82" s="44">
        <v>18623239</v>
      </c>
      <c r="H82" s="44">
        <v>1178</v>
      </c>
      <c r="I82" s="69">
        <v>13031591</v>
      </c>
      <c r="J82" s="69">
        <v>0</v>
      </c>
      <c r="K82" s="83">
        <f t="shared" si="3"/>
        <v>69.974889974831981</v>
      </c>
      <c r="L82" s="83">
        <f t="shared" si="4"/>
        <v>0</v>
      </c>
      <c r="M82" s="83">
        <f t="shared" si="5"/>
        <v>30.025110025168019</v>
      </c>
      <c r="N82" s="44">
        <v>0</v>
      </c>
      <c r="O82" s="44">
        <v>0</v>
      </c>
      <c r="P82" s="43" t="s">
        <v>21</v>
      </c>
    </row>
    <row r="83" spans="2:16" ht="16">
      <c r="B83" s="41" t="s">
        <v>113</v>
      </c>
      <c r="C83" s="41" t="s">
        <v>120</v>
      </c>
      <c r="D83" s="42" t="s">
        <v>128</v>
      </c>
      <c r="E83" s="43" t="s">
        <v>7</v>
      </c>
      <c r="F83" s="43" t="s">
        <v>6</v>
      </c>
      <c r="G83" s="44">
        <v>24000787</v>
      </c>
      <c r="H83" s="44">
        <v>2308</v>
      </c>
      <c r="I83" s="69">
        <v>11033902</v>
      </c>
      <c r="J83" s="69">
        <v>0</v>
      </c>
      <c r="K83" s="83">
        <f t="shared" si="3"/>
        <v>45.973084132616151</v>
      </c>
      <c r="L83" s="83">
        <f t="shared" si="4"/>
        <v>0</v>
      </c>
      <c r="M83" s="83">
        <f t="shared" si="5"/>
        <v>54.026915867383849</v>
      </c>
      <c r="N83" s="44">
        <v>0</v>
      </c>
      <c r="O83" s="44">
        <v>0</v>
      </c>
      <c r="P83" s="43" t="s">
        <v>8</v>
      </c>
    </row>
    <row r="84" spans="2:16" s="6" customFormat="1" ht="16">
      <c r="B84" s="41" t="s">
        <v>113</v>
      </c>
      <c r="C84" s="41" t="s">
        <v>120</v>
      </c>
      <c r="D84" s="42" t="s">
        <v>129</v>
      </c>
      <c r="E84" s="43" t="s">
        <v>7</v>
      </c>
      <c r="F84" s="43" t="s">
        <v>6</v>
      </c>
      <c r="G84" s="44">
        <v>25612393</v>
      </c>
      <c r="H84" s="44">
        <v>1504</v>
      </c>
      <c r="I84" s="69">
        <v>20856513</v>
      </c>
      <c r="J84" s="69">
        <v>0</v>
      </c>
      <c r="K84" s="83">
        <f t="shared" si="3"/>
        <v>81.431332870770802</v>
      </c>
      <c r="L84" s="83">
        <f t="shared" si="4"/>
        <v>0</v>
      </c>
      <c r="M84" s="83">
        <f t="shared" si="5"/>
        <v>18.568667129229198</v>
      </c>
      <c r="N84" s="44">
        <v>2086124</v>
      </c>
      <c r="O84" s="44">
        <v>92</v>
      </c>
      <c r="P84" s="43" t="s">
        <v>12</v>
      </c>
    </row>
    <row r="85" spans="2:16" s="6" customFormat="1" ht="16">
      <c r="B85" s="41" t="s">
        <v>113</v>
      </c>
      <c r="C85" s="41" t="s">
        <v>120</v>
      </c>
      <c r="D85" s="42" t="s">
        <v>130</v>
      </c>
      <c r="E85" s="43" t="s">
        <v>7</v>
      </c>
      <c r="F85" s="43" t="s">
        <v>6</v>
      </c>
      <c r="G85" s="44">
        <v>27047566</v>
      </c>
      <c r="H85" s="44">
        <v>1840</v>
      </c>
      <c r="I85" s="69">
        <v>17739664</v>
      </c>
      <c r="J85" s="69">
        <v>0</v>
      </c>
      <c r="K85" s="83">
        <f t="shared" si="3"/>
        <v>65.586914548983827</v>
      </c>
      <c r="L85" s="83">
        <f t="shared" si="4"/>
        <v>0</v>
      </c>
      <c r="M85" s="83">
        <f t="shared" si="5"/>
        <v>34.413085451016173</v>
      </c>
      <c r="N85" s="44">
        <v>1747965</v>
      </c>
      <c r="O85" s="44">
        <v>78</v>
      </c>
      <c r="P85" s="43" t="s">
        <v>12</v>
      </c>
    </row>
    <row r="86" spans="2:16" ht="16">
      <c r="B86" s="45" t="s">
        <v>131</v>
      </c>
      <c r="C86" s="45" t="s">
        <v>132</v>
      </c>
      <c r="D86" s="46" t="s">
        <v>133</v>
      </c>
      <c r="E86" s="47" t="s">
        <v>7</v>
      </c>
      <c r="F86" s="47" t="s">
        <v>6</v>
      </c>
      <c r="G86" s="48">
        <v>56763308</v>
      </c>
      <c r="H86" s="48">
        <v>1764</v>
      </c>
      <c r="I86" s="70">
        <v>54588749</v>
      </c>
      <c r="J86" s="70">
        <v>0</v>
      </c>
      <c r="K86" s="84">
        <f t="shared" si="3"/>
        <v>96.169076333606213</v>
      </c>
      <c r="L86" s="84">
        <f t="shared" si="4"/>
        <v>0</v>
      </c>
      <c r="M86" s="84">
        <f t="shared" si="5"/>
        <v>3.8309236663937867</v>
      </c>
      <c r="N86" s="48">
        <v>0</v>
      </c>
      <c r="O86" s="48">
        <v>0</v>
      </c>
      <c r="P86" s="47" t="s">
        <v>8</v>
      </c>
    </row>
    <row r="87" spans="2:16" ht="16">
      <c r="B87" s="45" t="s">
        <v>131</v>
      </c>
      <c r="C87" s="45" t="s">
        <v>134</v>
      </c>
      <c r="D87" s="46" t="s">
        <v>135</v>
      </c>
      <c r="E87" s="47" t="s">
        <v>7</v>
      </c>
      <c r="F87" s="47" t="s">
        <v>6</v>
      </c>
      <c r="G87" s="48">
        <v>8552900</v>
      </c>
      <c r="H87" s="48">
        <v>1013</v>
      </c>
      <c r="I87" s="70">
        <v>5982504</v>
      </c>
      <c r="J87" s="70">
        <v>0</v>
      </c>
      <c r="K87" s="84">
        <f t="shared" si="3"/>
        <v>69.947082276187018</v>
      </c>
      <c r="L87" s="84">
        <f t="shared" si="4"/>
        <v>0</v>
      </c>
      <c r="M87" s="84">
        <f t="shared" si="5"/>
        <v>30.052917723812982</v>
      </c>
      <c r="N87" s="48">
        <v>0</v>
      </c>
      <c r="O87" s="48">
        <v>0</v>
      </c>
      <c r="P87" s="47" t="s">
        <v>8</v>
      </c>
    </row>
    <row r="88" spans="2:16" ht="16">
      <c r="B88" s="45" t="s">
        <v>136</v>
      </c>
      <c r="C88" s="45" t="s">
        <v>137</v>
      </c>
      <c r="D88" s="46" t="s">
        <v>138</v>
      </c>
      <c r="E88" s="47" t="s">
        <v>7</v>
      </c>
      <c r="F88" s="47" t="s">
        <v>6</v>
      </c>
      <c r="G88" s="48">
        <v>11914156</v>
      </c>
      <c r="H88" s="48">
        <v>1261</v>
      </c>
      <c r="I88" s="70">
        <v>10367317</v>
      </c>
      <c r="J88" s="70">
        <v>0</v>
      </c>
      <c r="K88" s="84">
        <f t="shared" si="3"/>
        <v>87.016797497027909</v>
      </c>
      <c r="L88" s="84">
        <f t="shared" si="4"/>
        <v>0</v>
      </c>
      <c r="M88" s="84">
        <f t="shared" si="5"/>
        <v>12.983202502972091</v>
      </c>
      <c r="N88" s="48">
        <v>0</v>
      </c>
      <c r="O88" s="48">
        <v>0</v>
      </c>
      <c r="P88" s="47" t="s">
        <v>8</v>
      </c>
    </row>
    <row r="89" spans="2:16" s="6" customFormat="1" ht="16">
      <c r="B89" s="45" t="s">
        <v>136</v>
      </c>
      <c r="C89" s="45" t="s">
        <v>137</v>
      </c>
      <c r="D89" s="46" t="s">
        <v>139</v>
      </c>
      <c r="E89" s="47" t="s">
        <v>7</v>
      </c>
      <c r="F89" s="47" t="s">
        <v>6</v>
      </c>
      <c r="G89" s="48">
        <v>11346620</v>
      </c>
      <c r="H89" s="48">
        <v>846</v>
      </c>
      <c r="I89" s="70">
        <v>9976021</v>
      </c>
      <c r="J89" s="70">
        <v>0</v>
      </c>
      <c r="K89" s="84">
        <f t="shared" si="3"/>
        <v>87.920640684186125</v>
      </c>
      <c r="L89" s="84">
        <f t="shared" si="4"/>
        <v>0</v>
      </c>
      <c r="M89" s="84">
        <f t="shared" si="5"/>
        <v>12.079359315813875</v>
      </c>
      <c r="N89" s="48">
        <v>1831034</v>
      </c>
      <c r="O89" s="48">
        <v>195</v>
      </c>
      <c r="P89" s="47" t="s">
        <v>12</v>
      </c>
    </row>
    <row r="90" spans="2:16" ht="16">
      <c r="B90" s="45" t="s">
        <v>131</v>
      </c>
      <c r="C90" s="45" t="s">
        <v>140</v>
      </c>
      <c r="D90" s="46" t="s">
        <v>141</v>
      </c>
      <c r="E90" s="47" t="s">
        <v>7</v>
      </c>
      <c r="F90" s="47" t="s">
        <v>6</v>
      </c>
      <c r="G90" s="48">
        <v>14893387</v>
      </c>
      <c r="H90" s="48">
        <v>888</v>
      </c>
      <c r="I90" s="70">
        <v>13639424</v>
      </c>
      <c r="J90" s="70">
        <v>0</v>
      </c>
      <c r="K90" s="84">
        <f t="shared" si="3"/>
        <v>91.580404108212591</v>
      </c>
      <c r="L90" s="84">
        <f t="shared" si="4"/>
        <v>0</v>
      </c>
      <c r="M90" s="84">
        <f t="shared" si="5"/>
        <v>8.4195958917874094</v>
      </c>
      <c r="N90" s="48">
        <v>0</v>
      </c>
      <c r="O90" s="48">
        <v>0</v>
      </c>
      <c r="P90" s="47" t="s">
        <v>8</v>
      </c>
    </row>
    <row r="91" spans="2:16" s="6" customFormat="1" ht="16">
      <c r="B91" s="45" t="s">
        <v>136</v>
      </c>
      <c r="C91" s="45" t="s">
        <v>142</v>
      </c>
      <c r="D91" s="46" t="s">
        <v>143</v>
      </c>
      <c r="E91" s="47" t="s">
        <v>7</v>
      </c>
      <c r="F91" s="47" t="s">
        <v>6</v>
      </c>
      <c r="G91" s="48">
        <v>27992388</v>
      </c>
      <c r="H91" s="48">
        <v>2108</v>
      </c>
      <c r="I91" s="70">
        <v>17265855</v>
      </c>
      <c r="J91" s="70">
        <v>0</v>
      </c>
      <c r="K91" s="84">
        <f t="shared" si="3"/>
        <v>61.680536151470889</v>
      </c>
      <c r="L91" s="84">
        <f t="shared" si="4"/>
        <v>0</v>
      </c>
      <c r="M91" s="84">
        <f t="shared" si="5"/>
        <v>38.319463848529111</v>
      </c>
      <c r="N91" s="48">
        <v>1029000</v>
      </c>
      <c r="O91" s="48">
        <v>144</v>
      </c>
      <c r="P91" s="47" t="s">
        <v>12</v>
      </c>
    </row>
    <row r="92" spans="2:16" s="6" customFormat="1" ht="16">
      <c r="B92" s="45" t="s">
        <v>136</v>
      </c>
      <c r="C92" s="45" t="s">
        <v>142</v>
      </c>
      <c r="D92" s="46" t="s">
        <v>144</v>
      </c>
      <c r="E92" s="47" t="s">
        <v>7</v>
      </c>
      <c r="F92" s="47" t="s">
        <v>6</v>
      </c>
      <c r="G92" s="48">
        <v>12445004</v>
      </c>
      <c r="H92" s="48">
        <v>782</v>
      </c>
      <c r="I92" s="70">
        <v>11587408</v>
      </c>
      <c r="J92" s="70">
        <v>0</v>
      </c>
      <c r="K92" s="84">
        <f t="shared" si="3"/>
        <v>93.108913424214251</v>
      </c>
      <c r="L92" s="84">
        <f t="shared" si="4"/>
        <v>0</v>
      </c>
      <c r="M92" s="84">
        <f t="shared" si="5"/>
        <v>6.8910865757857493</v>
      </c>
      <c r="N92" s="48">
        <v>4784134</v>
      </c>
      <c r="O92" s="48">
        <v>680</v>
      </c>
      <c r="P92" s="47" t="s">
        <v>12</v>
      </c>
    </row>
    <row r="93" spans="2:16" s="6" customFormat="1" ht="16">
      <c r="B93" s="45" t="s">
        <v>136</v>
      </c>
      <c r="C93" s="45" t="s">
        <v>142</v>
      </c>
      <c r="D93" s="46" t="s">
        <v>145</v>
      </c>
      <c r="E93" s="47" t="s">
        <v>7</v>
      </c>
      <c r="F93" s="47" t="s">
        <v>6</v>
      </c>
      <c r="G93" s="48">
        <v>19050746</v>
      </c>
      <c r="H93" s="48">
        <v>1231</v>
      </c>
      <c r="I93" s="70">
        <v>9608057</v>
      </c>
      <c r="J93" s="70">
        <v>550354</v>
      </c>
      <c r="K93" s="84">
        <f t="shared" si="3"/>
        <v>50.434019749147886</v>
      </c>
      <c r="L93" s="84">
        <f t="shared" si="4"/>
        <v>2.8888842463177031</v>
      </c>
      <c r="M93" s="84">
        <f t="shared" si="5"/>
        <v>46.677096004534413</v>
      </c>
      <c r="N93" s="48">
        <v>0</v>
      </c>
      <c r="O93" s="48">
        <v>0</v>
      </c>
      <c r="P93" s="47" t="s">
        <v>8</v>
      </c>
    </row>
    <row r="94" spans="2:16" s="6" customFormat="1" ht="16">
      <c r="B94" s="45" t="s">
        <v>136</v>
      </c>
      <c r="C94" s="45" t="s">
        <v>142</v>
      </c>
      <c r="D94" s="46" t="s">
        <v>146</v>
      </c>
      <c r="E94" s="47" t="s">
        <v>148</v>
      </c>
      <c r="F94" s="47" t="s">
        <v>147</v>
      </c>
      <c r="G94" s="48">
        <v>69141766</v>
      </c>
      <c r="H94" s="48">
        <v>5093</v>
      </c>
      <c r="I94" s="70">
        <v>15728252</v>
      </c>
      <c r="J94" s="70">
        <v>48178153</v>
      </c>
      <c r="K94" s="84">
        <f t="shared" si="3"/>
        <v>22.747830884157629</v>
      </c>
      <c r="L94" s="84">
        <f t="shared" si="4"/>
        <v>69.680246524220976</v>
      </c>
      <c r="M94" s="84">
        <f t="shared" si="5"/>
        <v>7.5719225916214015</v>
      </c>
      <c r="N94" s="48">
        <v>2101760</v>
      </c>
      <c r="O94" s="48">
        <v>211</v>
      </c>
      <c r="P94" s="47" t="s">
        <v>12</v>
      </c>
    </row>
    <row r="95" spans="2:16" ht="16">
      <c r="B95" s="45" t="s">
        <v>136</v>
      </c>
      <c r="C95" s="45" t="s">
        <v>142</v>
      </c>
      <c r="D95" s="46" t="s">
        <v>149</v>
      </c>
      <c r="E95" s="47" t="s">
        <v>7</v>
      </c>
      <c r="F95" s="47" t="s">
        <v>6</v>
      </c>
      <c r="G95" s="48">
        <v>11386866</v>
      </c>
      <c r="H95" s="48">
        <v>1007</v>
      </c>
      <c r="I95" s="70">
        <v>10989822</v>
      </c>
      <c r="J95" s="70">
        <v>0</v>
      </c>
      <c r="K95" s="84">
        <f t="shared" si="3"/>
        <v>96.513140665745951</v>
      </c>
      <c r="L95" s="84">
        <f t="shared" si="4"/>
        <v>0</v>
      </c>
      <c r="M95" s="84">
        <f t="shared" si="5"/>
        <v>3.4868593342540493</v>
      </c>
      <c r="N95" s="48">
        <v>0</v>
      </c>
      <c r="O95" s="48">
        <v>0</v>
      </c>
      <c r="P95" s="47" t="s">
        <v>36</v>
      </c>
    </row>
    <row r="96" spans="2:16" ht="16">
      <c r="B96" s="45" t="s">
        <v>136</v>
      </c>
      <c r="C96" s="45" t="s">
        <v>142</v>
      </c>
      <c r="D96" s="46" t="s">
        <v>150</v>
      </c>
      <c r="E96" s="47" t="s">
        <v>8</v>
      </c>
      <c r="F96" s="47">
        <v>10</v>
      </c>
      <c r="G96" s="48">
        <v>12086266</v>
      </c>
      <c r="H96" s="48">
        <v>793</v>
      </c>
      <c r="I96" s="70">
        <v>9102330</v>
      </c>
      <c r="J96" s="70">
        <v>0</v>
      </c>
      <c r="K96" s="84">
        <f t="shared" si="3"/>
        <v>75.31134926204669</v>
      </c>
      <c r="L96" s="84">
        <f t="shared" si="4"/>
        <v>0</v>
      </c>
      <c r="M96" s="84">
        <f t="shared" si="5"/>
        <v>24.68865073795331</v>
      </c>
      <c r="N96" s="48">
        <v>0</v>
      </c>
      <c r="O96" s="48">
        <v>0</v>
      </c>
      <c r="P96" s="47" t="s">
        <v>36</v>
      </c>
    </row>
    <row r="97" spans="2:16" ht="16">
      <c r="B97" s="45" t="s">
        <v>136</v>
      </c>
      <c r="C97" s="45" t="s">
        <v>142</v>
      </c>
      <c r="D97" s="46" t="s">
        <v>151</v>
      </c>
      <c r="E97" s="47" t="s">
        <v>8</v>
      </c>
      <c r="F97" s="47">
        <v>7</v>
      </c>
      <c r="G97" s="48">
        <v>12875117</v>
      </c>
      <c r="H97" s="48">
        <v>834</v>
      </c>
      <c r="I97" s="70">
        <v>7384548</v>
      </c>
      <c r="J97" s="70">
        <v>0</v>
      </c>
      <c r="K97" s="84">
        <f t="shared" si="3"/>
        <v>57.355191413017835</v>
      </c>
      <c r="L97" s="84">
        <f t="shared" si="4"/>
        <v>0</v>
      </c>
      <c r="M97" s="84">
        <f t="shared" si="5"/>
        <v>42.644808586982165</v>
      </c>
      <c r="N97" s="48">
        <v>0</v>
      </c>
      <c r="O97" s="48">
        <v>0</v>
      </c>
      <c r="P97" s="47" t="s">
        <v>36</v>
      </c>
    </row>
    <row r="98" spans="2:16" ht="16">
      <c r="B98" s="45" t="s">
        <v>136</v>
      </c>
      <c r="C98" s="45" t="s">
        <v>142</v>
      </c>
      <c r="D98" s="46" t="s">
        <v>152</v>
      </c>
      <c r="E98" s="47" t="s">
        <v>8</v>
      </c>
      <c r="F98" s="47">
        <v>10</v>
      </c>
      <c r="G98" s="48">
        <v>16808998</v>
      </c>
      <c r="H98" s="48">
        <v>1205</v>
      </c>
      <c r="I98" s="70">
        <v>13970412</v>
      </c>
      <c r="J98" s="70">
        <v>0</v>
      </c>
      <c r="K98" s="84">
        <f t="shared" si="3"/>
        <v>83.112699519626332</v>
      </c>
      <c r="L98" s="84">
        <f t="shared" si="4"/>
        <v>0</v>
      </c>
      <c r="M98" s="84">
        <f t="shared" si="5"/>
        <v>16.887300480373668</v>
      </c>
      <c r="N98" s="48">
        <v>0</v>
      </c>
      <c r="O98" s="48">
        <v>0</v>
      </c>
      <c r="P98" s="47" t="s">
        <v>8</v>
      </c>
    </row>
    <row r="99" spans="2:16" ht="16">
      <c r="B99" s="45" t="s">
        <v>136</v>
      </c>
      <c r="C99" s="45" t="s">
        <v>142</v>
      </c>
      <c r="D99" s="46" t="s">
        <v>153</v>
      </c>
      <c r="E99" s="47" t="s">
        <v>7</v>
      </c>
      <c r="F99" s="47" t="s">
        <v>6</v>
      </c>
      <c r="G99" s="48">
        <v>19272007</v>
      </c>
      <c r="H99" s="48">
        <v>1641</v>
      </c>
      <c r="I99" s="70">
        <v>12752126</v>
      </c>
      <c r="J99" s="70">
        <v>0</v>
      </c>
      <c r="K99" s="84">
        <f t="shared" si="3"/>
        <v>66.169164425895033</v>
      </c>
      <c r="L99" s="84">
        <f t="shared" si="4"/>
        <v>0</v>
      </c>
      <c r="M99" s="84">
        <f t="shared" si="5"/>
        <v>33.830835574104967</v>
      </c>
      <c r="N99" s="48">
        <v>0</v>
      </c>
      <c r="O99" s="48">
        <v>0</v>
      </c>
      <c r="P99" s="47" t="s">
        <v>8</v>
      </c>
    </row>
    <row r="100" spans="2:16" s="6" customFormat="1" ht="16">
      <c r="B100" s="45" t="s">
        <v>136</v>
      </c>
      <c r="C100" s="45" t="s">
        <v>142</v>
      </c>
      <c r="D100" s="46" t="s">
        <v>154</v>
      </c>
      <c r="E100" s="47" t="s">
        <v>7</v>
      </c>
      <c r="F100" s="47" t="s">
        <v>6</v>
      </c>
      <c r="G100" s="48">
        <v>82383473</v>
      </c>
      <c r="H100" s="48">
        <v>4718</v>
      </c>
      <c r="I100" s="70">
        <v>18931534</v>
      </c>
      <c r="J100" s="70">
        <v>60633872</v>
      </c>
      <c r="K100" s="84">
        <f t="shared" si="3"/>
        <v>22.979771683089883</v>
      </c>
      <c r="L100" s="84">
        <f t="shared" si="4"/>
        <v>73.599558008436958</v>
      </c>
      <c r="M100" s="84">
        <f t="shared" si="5"/>
        <v>3.4206703084731629</v>
      </c>
      <c r="N100" s="48">
        <v>59236001</v>
      </c>
      <c r="O100" s="48">
        <v>3501</v>
      </c>
      <c r="P100" s="47" t="s">
        <v>12</v>
      </c>
    </row>
    <row r="101" spans="2:16" ht="16">
      <c r="B101" s="45" t="s">
        <v>136</v>
      </c>
      <c r="C101" s="45" t="s">
        <v>142</v>
      </c>
      <c r="D101" s="46" t="s">
        <v>155</v>
      </c>
      <c r="E101" s="47" t="s">
        <v>8</v>
      </c>
      <c r="F101" s="47">
        <v>10</v>
      </c>
      <c r="G101" s="48">
        <v>9600407</v>
      </c>
      <c r="H101" s="48">
        <v>825</v>
      </c>
      <c r="I101" s="70">
        <v>8029388</v>
      </c>
      <c r="J101" s="70">
        <v>0</v>
      </c>
      <c r="K101" s="84">
        <f t="shared" si="3"/>
        <v>83.635912519125483</v>
      </c>
      <c r="L101" s="84">
        <f t="shared" si="4"/>
        <v>0</v>
      </c>
      <c r="M101" s="84">
        <f t="shared" si="5"/>
        <v>16.364087480874517</v>
      </c>
      <c r="N101" s="48">
        <v>0</v>
      </c>
      <c r="O101" s="48">
        <v>0</v>
      </c>
      <c r="P101" s="47" t="s">
        <v>8</v>
      </c>
    </row>
    <row r="102" spans="2:16" s="6" customFormat="1" ht="16">
      <c r="B102" s="45" t="s">
        <v>136</v>
      </c>
      <c r="C102" s="45" t="s">
        <v>142</v>
      </c>
      <c r="D102" s="46" t="s">
        <v>156</v>
      </c>
      <c r="E102" s="47" t="s">
        <v>8</v>
      </c>
      <c r="F102" s="47">
        <v>9</v>
      </c>
      <c r="G102" s="48">
        <v>17755410</v>
      </c>
      <c r="H102" s="48">
        <v>1102</v>
      </c>
      <c r="I102" s="70">
        <v>9052188</v>
      </c>
      <c r="J102" s="70">
        <v>6853622</v>
      </c>
      <c r="K102" s="84">
        <f t="shared" si="3"/>
        <v>50.982703300008282</v>
      </c>
      <c r="L102" s="84">
        <f t="shared" si="4"/>
        <v>38.600190026589075</v>
      </c>
      <c r="M102" s="84">
        <f t="shared" si="5"/>
        <v>10.417106673402643</v>
      </c>
      <c r="N102" s="48">
        <v>0</v>
      </c>
      <c r="O102" s="48">
        <v>0</v>
      </c>
      <c r="P102" s="47" t="s">
        <v>36</v>
      </c>
    </row>
    <row r="103" spans="2:16" s="6" customFormat="1" ht="16">
      <c r="B103" s="49" t="s">
        <v>157</v>
      </c>
      <c r="C103" s="49" t="s">
        <v>158</v>
      </c>
      <c r="D103" s="50" t="s">
        <v>159</v>
      </c>
      <c r="E103" s="51" t="s">
        <v>7</v>
      </c>
      <c r="F103" s="51" t="s">
        <v>6</v>
      </c>
      <c r="G103" s="52">
        <v>26267525</v>
      </c>
      <c r="H103" s="52">
        <v>935</v>
      </c>
      <c r="I103" s="71">
        <v>16819742</v>
      </c>
      <c r="J103" s="71">
        <v>2013055</v>
      </c>
      <c r="K103" s="85">
        <f t="shared" si="3"/>
        <v>64.032458330200498</v>
      </c>
      <c r="L103" s="85">
        <f t="shared" si="4"/>
        <v>7.6636645439568438</v>
      </c>
      <c r="M103" s="85">
        <f t="shared" si="5"/>
        <v>28.303877125842657</v>
      </c>
      <c r="N103" s="52">
        <v>0</v>
      </c>
      <c r="O103" s="52">
        <v>0</v>
      </c>
      <c r="P103" s="51" t="s">
        <v>8</v>
      </c>
    </row>
    <row r="104" spans="2:16" s="6" customFormat="1" ht="16">
      <c r="B104" s="49" t="s">
        <v>157</v>
      </c>
      <c r="C104" s="49" t="s">
        <v>160</v>
      </c>
      <c r="D104" s="50" t="s">
        <v>161</v>
      </c>
      <c r="E104" s="51" t="s">
        <v>8</v>
      </c>
      <c r="F104" s="51">
        <v>8</v>
      </c>
      <c r="G104" s="52">
        <v>36942651</v>
      </c>
      <c r="H104" s="52">
        <v>3184</v>
      </c>
      <c r="I104" s="71">
        <v>9922967</v>
      </c>
      <c r="J104" s="71">
        <v>314629</v>
      </c>
      <c r="K104" s="85">
        <f t="shared" si="3"/>
        <v>26.86046272098881</v>
      </c>
      <c r="L104" s="85">
        <f t="shared" si="4"/>
        <v>0.85166871213438367</v>
      </c>
      <c r="M104" s="85">
        <f t="shared" si="5"/>
        <v>72.28786856687681</v>
      </c>
      <c r="N104" s="52">
        <v>0</v>
      </c>
      <c r="O104" s="52">
        <v>0</v>
      </c>
      <c r="P104" s="51" t="s">
        <v>8</v>
      </c>
    </row>
    <row r="105" spans="2:16" s="6" customFormat="1" ht="16">
      <c r="B105" s="49" t="s">
        <v>157</v>
      </c>
      <c r="C105" s="49" t="s">
        <v>160</v>
      </c>
      <c r="D105" s="50" t="s">
        <v>162</v>
      </c>
      <c r="E105" s="51" t="s">
        <v>8</v>
      </c>
      <c r="F105" s="51">
        <v>1</v>
      </c>
      <c r="G105" s="52">
        <v>80394605</v>
      </c>
      <c r="H105" s="52">
        <v>4146</v>
      </c>
      <c r="I105" s="71">
        <v>17517879</v>
      </c>
      <c r="J105" s="71">
        <v>42463307</v>
      </c>
      <c r="K105" s="85">
        <f t="shared" si="3"/>
        <v>21.789868859981336</v>
      </c>
      <c r="L105" s="85">
        <f t="shared" si="4"/>
        <v>52.818602691063667</v>
      </c>
      <c r="M105" s="85">
        <f t="shared" si="5"/>
        <v>25.391528448954993</v>
      </c>
      <c r="N105" s="52">
        <v>0</v>
      </c>
      <c r="O105" s="52">
        <v>0</v>
      </c>
      <c r="P105" s="51" t="s">
        <v>8</v>
      </c>
    </row>
    <row r="106" spans="2:16" ht="16">
      <c r="B106" s="49" t="s">
        <v>157</v>
      </c>
      <c r="C106" s="49" t="s">
        <v>163</v>
      </c>
      <c r="D106" s="50" t="s">
        <v>164</v>
      </c>
      <c r="E106" s="51" t="s">
        <v>7</v>
      </c>
      <c r="F106" s="51" t="s">
        <v>6</v>
      </c>
      <c r="G106" s="52">
        <v>12912994</v>
      </c>
      <c r="H106" s="52">
        <v>1108</v>
      </c>
      <c r="I106" s="71">
        <v>5788575</v>
      </c>
      <c r="J106" s="71">
        <v>0</v>
      </c>
      <c r="K106" s="85">
        <f t="shared" si="3"/>
        <v>44.827520248208899</v>
      </c>
      <c r="L106" s="85">
        <f t="shared" si="4"/>
        <v>0</v>
      </c>
      <c r="M106" s="85">
        <f t="shared" si="5"/>
        <v>55.172479751791101</v>
      </c>
      <c r="N106" s="52">
        <v>0</v>
      </c>
      <c r="O106" s="52">
        <v>0</v>
      </c>
      <c r="P106" s="51" t="s">
        <v>8</v>
      </c>
    </row>
    <row r="107" spans="2:16" s="6" customFormat="1" ht="16">
      <c r="B107" s="49" t="s">
        <v>157</v>
      </c>
      <c r="C107" s="49" t="s">
        <v>165</v>
      </c>
      <c r="D107" s="50" t="s">
        <v>166</v>
      </c>
      <c r="E107" s="51" t="s">
        <v>7</v>
      </c>
      <c r="F107" s="51" t="s">
        <v>6</v>
      </c>
      <c r="G107" s="52">
        <v>12859849</v>
      </c>
      <c r="H107" s="52">
        <v>1190</v>
      </c>
      <c r="I107" s="71">
        <v>8484854</v>
      </c>
      <c r="J107" s="71">
        <v>2090353</v>
      </c>
      <c r="K107" s="85">
        <f t="shared" si="3"/>
        <v>65.979421686833177</v>
      </c>
      <c r="L107" s="85">
        <f t="shared" si="4"/>
        <v>16.254879820128526</v>
      </c>
      <c r="M107" s="85">
        <f t="shared" si="5"/>
        <v>17.765698493038297</v>
      </c>
      <c r="N107" s="52">
        <v>2369560</v>
      </c>
      <c r="O107" s="52">
        <v>136</v>
      </c>
      <c r="P107" s="51" t="s">
        <v>12</v>
      </c>
    </row>
    <row r="108" spans="2:16" s="6" customFormat="1" ht="18">
      <c r="B108" s="49" t="s">
        <v>167</v>
      </c>
      <c r="C108" s="49" t="s">
        <v>168</v>
      </c>
      <c r="D108" s="50" t="s">
        <v>169</v>
      </c>
      <c r="E108" s="53" t="s">
        <v>170</v>
      </c>
      <c r="F108" s="53" t="s">
        <v>255</v>
      </c>
      <c r="G108" s="52">
        <v>12200675</v>
      </c>
      <c r="H108" s="52">
        <v>1100</v>
      </c>
      <c r="I108" s="71">
        <v>8768126</v>
      </c>
      <c r="J108" s="71">
        <v>0</v>
      </c>
      <c r="K108" s="85">
        <f t="shared" si="3"/>
        <v>71.865909058310294</v>
      </c>
      <c r="L108" s="85">
        <f t="shared" si="4"/>
        <v>0</v>
      </c>
      <c r="M108" s="85">
        <f t="shared" si="5"/>
        <v>28.134090941689706</v>
      </c>
      <c r="N108" s="52">
        <v>1639837</v>
      </c>
      <c r="O108" s="52">
        <v>37</v>
      </c>
      <c r="P108" s="51" t="s">
        <v>12</v>
      </c>
    </row>
    <row r="109" spans="2:16" s="6" customFormat="1" ht="16">
      <c r="B109" s="33" t="s">
        <v>96</v>
      </c>
      <c r="C109" s="33" t="s">
        <v>171</v>
      </c>
      <c r="D109" s="34" t="s">
        <v>172</v>
      </c>
      <c r="E109" s="35" t="s">
        <v>7</v>
      </c>
      <c r="F109" s="35" t="s">
        <v>6</v>
      </c>
      <c r="G109" s="36">
        <v>36048072</v>
      </c>
      <c r="H109" s="36">
        <v>1528</v>
      </c>
      <c r="I109" s="67">
        <v>35708822</v>
      </c>
      <c r="J109" s="67">
        <v>0</v>
      </c>
      <c r="K109" s="81">
        <f t="shared" si="3"/>
        <v>99.05889557699507</v>
      </c>
      <c r="L109" s="81">
        <f t="shared" si="4"/>
        <v>0</v>
      </c>
      <c r="M109" s="81">
        <f t="shared" si="5"/>
        <v>0.94110442300492991</v>
      </c>
      <c r="N109" s="36">
        <v>3044382</v>
      </c>
      <c r="O109" s="36">
        <v>123</v>
      </c>
      <c r="P109" s="35" t="s">
        <v>12</v>
      </c>
    </row>
    <row r="110" spans="2:16" ht="16">
      <c r="B110" s="33" t="s">
        <v>96</v>
      </c>
      <c r="C110" s="33" t="s">
        <v>171</v>
      </c>
      <c r="D110" s="34" t="s">
        <v>173</v>
      </c>
      <c r="E110" s="35" t="s">
        <v>7</v>
      </c>
      <c r="F110" s="35" t="s">
        <v>6</v>
      </c>
      <c r="G110" s="36">
        <v>21745861</v>
      </c>
      <c r="H110" s="36">
        <v>1012</v>
      </c>
      <c r="I110" s="67">
        <v>17549972</v>
      </c>
      <c r="J110" s="67">
        <v>0</v>
      </c>
      <c r="K110" s="81">
        <f t="shared" si="3"/>
        <v>80.704884483534585</v>
      </c>
      <c r="L110" s="81">
        <f t="shared" si="4"/>
        <v>0</v>
      </c>
      <c r="M110" s="81">
        <f t="shared" si="5"/>
        <v>19.295115516465415</v>
      </c>
      <c r="N110" s="36">
        <v>0</v>
      </c>
      <c r="O110" s="36">
        <v>0</v>
      </c>
      <c r="P110" s="35" t="s">
        <v>36</v>
      </c>
    </row>
    <row r="111" spans="2:16" ht="16">
      <c r="B111" s="33" t="s">
        <v>96</v>
      </c>
      <c r="C111" s="33" t="s">
        <v>171</v>
      </c>
      <c r="D111" s="34" t="s">
        <v>174</v>
      </c>
      <c r="E111" s="35" t="s">
        <v>8</v>
      </c>
      <c r="F111" s="35">
        <v>7</v>
      </c>
      <c r="G111" s="36">
        <v>26691667</v>
      </c>
      <c r="H111" s="36">
        <v>1113</v>
      </c>
      <c r="I111" s="67">
        <v>19467103</v>
      </c>
      <c r="J111" s="67">
        <v>0</v>
      </c>
      <c r="K111" s="81">
        <f t="shared" si="3"/>
        <v>72.933260406702956</v>
      </c>
      <c r="L111" s="81">
        <f t="shared" si="4"/>
        <v>0</v>
      </c>
      <c r="M111" s="81">
        <f t="shared" si="5"/>
        <v>27.066739593297044</v>
      </c>
      <c r="N111" s="36">
        <v>0</v>
      </c>
      <c r="O111" s="36">
        <v>0</v>
      </c>
      <c r="P111" s="35" t="s">
        <v>36</v>
      </c>
    </row>
    <row r="112" spans="2:16" ht="16">
      <c r="B112" s="33" t="s">
        <v>96</v>
      </c>
      <c r="C112" s="33" t="s">
        <v>171</v>
      </c>
      <c r="D112" s="34" t="s">
        <v>175</v>
      </c>
      <c r="E112" s="35" t="s">
        <v>8</v>
      </c>
      <c r="F112" s="35">
        <v>9</v>
      </c>
      <c r="G112" s="36">
        <v>47145130</v>
      </c>
      <c r="H112" s="36">
        <v>2817</v>
      </c>
      <c r="I112" s="67">
        <v>16698770</v>
      </c>
      <c r="J112" s="67">
        <v>0</v>
      </c>
      <c r="K112" s="81">
        <f t="shared" si="3"/>
        <v>35.419925663583918</v>
      </c>
      <c r="L112" s="81">
        <f t="shared" si="4"/>
        <v>0</v>
      </c>
      <c r="M112" s="81">
        <f t="shared" si="5"/>
        <v>64.580074336416089</v>
      </c>
      <c r="N112" s="36">
        <v>0</v>
      </c>
      <c r="O112" s="36">
        <v>0</v>
      </c>
      <c r="P112" s="35" t="s">
        <v>8</v>
      </c>
    </row>
    <row r="113" spans="2:16" ht="16">
      <c r="B113" s="33" t="s">
        <v>96</v>
      </c>
      <c r="C113" s="33" t="s">
        <v>171</v>
      </c>
      <c r="D113" s="34" t="s">
        <v>176</v>
      </c>
      <c r="E113" s="35" t="s">
        <v>7</v>
      </c>
      <c r="F113" s="35" t="s">
        <v>6</v>
      </c>
      <c r="G113" s="36">
        <v>64521499</v>
      </c>
      <c r="H113" s="36">
        <v>1739</v>
      </c>
      <c r="I113" s="67">
        <v>63371123</v>
      </c>
      <c r="J113" s="67">
        <v>0</v>
      </c>
      <c r="K113" s="81">
        <f t="shared" si="3"/>
        <v>98.217065601653175</v>
      </c>
      <c r="L113" s="81">
        <f t="shared" si="4"/>
        <v>0</v>
      </c>
      <c r="M113" s="81">
        <f t="shared" si="5"/>
        <v>1.7829343983468249</v>
      </c>
      <c r="N113" s="36">
        <v>0</v>
      </c>
      <c r="O113" s="36">
        <v>0</v>
      </c>
      <c r="P113" s="35" t="s">
        <v>8</v>
      </c>
    </row>
    <row r="114" spans="2:16" ht="16">
      <c r="B114" s="33" t="s">
        <v>96</v>
      </c>
      <c r="C114" s="33" t="s">
        <v>171</v>
      </c>
      <c r="D114" s="34" t="s">
        <v>177</v>
      </c>
      <c r="E114" s="35" t="s">
        <v>8</v>
      </c>
      <c r="F114" s="35">
        <v>10</v>
      </c>
      <c r="G114" s="36">
        <v>96211556</v>
      </c>
      <c r="H114" s="36">
        <v>2233</v>
      </c>
      <c r="I114" s="67">
        <v>94874404</v>
      </c>
      <c r="J114" s="67">
        <v>0</v>
      </c>
      <c r="K114" s="81">
        <f t="shared" si="3"/>
        <v>98.610196055866723</v>
      </c>
      <c r="L114" s="81">
        <f t="shared" si="4"/>
        <v>0</v>
      </c>
      <c r="M114" s="81">
        <f t="shared" si="5"/>
        <v>1.389803944133277</v>
      </c>
      <c r="N114" s="36">
        <v>0</v>
      </c>
      <c r="O114" s="36">
        <v>0</v>
      </c>
      <c r="P114" s="35" t="s">
        <v>8</v>
      </c>
    </row>
    <row r="115" spans="2:16" ht="16">
      <c r="B115" s="33" t="s">
        <v>96</v>
      </c>
      <c r="C115" s="33" t="s">
        <v>171</v>
      </c>
      <c r="D115" s="34" t="s">
        <v>178</v>
      </c>
      <c r="E115" s="35" t="s">
        <v>7</v>
      </c>
      <c r="F115" s="35" t="s">
        <v>6</v>
      </c>
      <c r="G115" s="36">
        <v>103235051</v>
      </c>
      <c r="H115" s="36">
        <v>1722</v>
      </c>
      <c r="I115" s="67">
        <v>101865662</v>
      </c>
      <c r="J115" s="67">
        <v>0</v>
      </c>
      <c r="K115" s="81">
        <f t="shared" si="3"/>
        <v>98.67352320095236</v>
      </c>
      <c r="L115" s="81">
        <f t="shared" si="4"/>
        <v>0</v>
      </c>
      <c r="M115" s="81">
        <f t="shared" si="5"/>
        <v>1.32647679904764</v>
      </c>
      <c r="N115" s="36">
        <v>0</v>
      </c>
      <c r="O115" s="36">
        <v>0</v>
      </c>
      <c r="P115" s="35" t="s">
        <v>8</v>
      </c>
    </row>
    <row r="116" spans="2:16" s="6" customFormat="1" ht="16">
      <c r="B116" s="33" t="s">
        <v>96</v>
      </c>
      <c r="C116" s="33" t="s">
        <v>97</v>
      </c>
      <c r="D116" s="34" t="s">
        <v>179</v>
      </c>
      <c r="E116" s="35" t="s">
        <v>7</v>
      </c>
      <c r="F116" s="35" t="s">
        <v>6</v>
      </c>
      <c r="G116" s="36">
        <v>21833840</v>
      </c>
      <c r="H116" s="36">
        <v>862</v>
      </c>
      <c r="I116" s="67">
        <v>12546291</v>
      </c>
      <c r="J116" s="67">
        <v>2910024</v>
      </c>
      <c r="K116" s="81">
        <f t="shared" si="3"/>
        <v>57.46259476115975</v>
      </c>
      <c r="L116" s="81">
        <f t="shared" si="4"/>
        <v>13.328044906438812</v>
      </c>
      <c r="M116" s="81">
        <f t="shared" si="5"/>
        <v>29.209360332401438</v>
      </c>
      <c r="N116" s="36">
        <v>5052145</v>
      </c>
      <c r="O116" s="36">
        <v>110</v>
      </c>
      <c r="P116" s="35" t="s">
        <v>12</v>
      </c>
    </row>
    <row r="117" spans="2:16" s="6" customFormat="1" ht="16">
      <c r="B117" s="33" t="s">
        <v>96</v>
      </c>
      <c r="C117" s="33" t="s">
        <v>97</v>
      </c>
      <c r="D117" s="34" t="s">
        <v>180</v>
      </c>
      <c r="E117" s="35" t="s">
        <v>7</v>
      </c>
      <c r="F117" s="35" t="s">
        <v>6</v>
      </c>
      <c r="G117" s="36">
        <v>22912655</v>
      </c>
      <c r="H117" s="36">
        <v>1563</v>
      </c>
      <c r="I117" s="67">
        <v>21821207</v>
      </c>
      <c r="J117" s="67">
        <v>0</v>
      </c>
      <c r="K117" s="81">
        <f t="shared" si="3"/>
        <v>95.236483943043709</v>
      </c>
      <c r="L117" s="81">
        <f t="shared" si="4"/>
        <v>0</v>
      </c>
      <c r="M117" s="81">
        <f t="shared" si="5"/>
        <v>4.7635160569562913</v>
      </c>
      <c r="N117" s="36">
        <v>3498892</v>
      </c>
      <c r="O117" s="36">
        <v>175</v>
      </c>
      <c r="P117" s="35" t="s">
        <v>12</v>
      </c>
    </row>
    <row r="118" spans="2:16" ht="16">
      <c r="B118" s="33" t="s">
        <v>96</v>
      </c>
      <c r="C118" s="33" t="s">
        <v>97</v>
      </c>
      <c r="D118" s="34" t="s">
        <v>181</v>
      </c>
      <c r="E118" s="35" t="s">
        <v>8</v>
      </c>
      <c r="F118" s="35">
        <v>2</v>
      </c>
      <c r="G118" s="36">
        <v>43142905</v>
      </c>
      <c r="H118" s="36">
        <v>1516</v>
      </c>
      <c r="I118" s="67">
        <v>26795210</v>
      </c>
      <c r="J118" s="67">
        <v>0</v>
      </c>
      <c r="K118" s="81">
        <f t="shared" si="3"/>
        <v>62.108033754333412</v>
      </c>
      <c r="L118" s="81">
        <f t="shared" si="4"/>
        <v>0</v>
      </c>
      <c r="M118" s="81">
        <f t="shared" si="5"/>
        <v>37.891966245666588</v>
      </c>
      <c r="N118" s="36">
        <v>0</v>
      </c>
      <c r="O118" s="36">
        <v>0</v>
      </c>
      <c r="P118" s="35" t="s">
        <v>12</v>
      </c>
    </row>
    <row r="119" spans="2:16" s="6" customFormat="1" ht="16">
      <c r="B119" s="33" t="s">
        <v>96</v>
      </c>
      <c r="C119" s="33" t="s">
        <v>97</v>
      </c>
      <c r="D119" s="34" t="s">
        <v>182</v>
      </c>
      <c r="E119" s="35" t="s">
        <v>8</v>
      </c>
      <c r="F119" s="35">
        <v>1</v>
      </c>
      <c r="G119" s="36">
        <v>222560427</v>
      </c>
      <c r="H119" s="36">
        <v>6038</v>
      </c>
      <c r="I119" s="67">
        <v>25488602</v>
      </c>
      <c r="J119" s="67">
        <v>124565004</v>
      </c>
      <c r="K119" s="81">
        <f t="shared" si="3"/>
        <v>11.452441183535292</v>
      </c>
      <c r="L119" s="81">
        <f t="shared" si="4"/>
        <v>55.969071267103566</v>
      </c>
      <c r="M119" s="81">
        <f t="shared" si="5"/>
        <v>32.578487549361149</v>
      </c>
      <c r="N119" s="36">
        <v>0</v>
      </c>
      <c r="O119" s="36">
        <v>0</v>
      </c>
      <c r="P119" s="35" t="s">
        <v>8</v>
      </c>
    </row>
    <row r="120" spans="2:16" s="6" customFormat="1" ht="16">
      <c r="B120" s="33" t="s">
        <v>96</v>
      </c>
      <c r="C120" s="33" t="s">
        <v>97</v>
      </c>
      <c r="D120" s="34" t="s">
        <v>183</v>
      </c>
      <c r="E120" s="35" t="s">
        <v>7</v>
      </c>
      <c r="F120" s="35" t="s">
        <v>6</v>
      </c>
      <c r="G120" s="36">
        <v>33495590</v>
      </c>
      <c r="H120" s="36">
        <v>1577</v>
      </c>
      <c r="I120" s="67">
        <v>23104895</v>
      </c>
      <c r="J120" s="67">
        <v>434296</v>
      </c>
      <c r="K120" s="81">
        <f t="shared" si="3"/>
        <v>68.978916328985392</v>
      </c>
      <c r="L120" s="81">
        <f t="shared" si="4"/>
        <v>1.2965766538221897</v>
      </c>
      <c r="M120" s="81">
        <f t="shared" si="5"/>
        <v>29.724507017192419</v>
      </c>
      <c r="N120" s="36">
        <v>10759462</v>
      </c>
      <c r="O120" s="36">
        <v>37</v>
      </c>
      <c r="P120" s="35" t="s">
        <v>12</v>
      </c>
    </row>
    <row r="121" spans="2:16" ht="16">
      <c r="B121" s="33" t="s">
        <v>96</v>
      </c>
      <c r="C121" s="33" t="s">
        <v>97</v>
      </c>
      <c r="D121" s="34" t="s">
        <v>184</v>
      </c>
      <c r="E121" s="35" t="s">
        <v>7</v>
      </c>
      <c r="F121" s="35" t="s">
        <v>6</v>
      </c>
      <c r="G121" s="36">
        <v>42663521</v>
      </c>
      <c r="H121" s="36">
        <v>2159</v>
      </c>
      <c r="I121" s="67">
        <v>32562378</v>
      </c>
      <c r="J121" s="67">
        <v>0</v>
      </c>
      <c r="K121" s="81">
        <f t="shared" si="3"/>
        <v>76.323700521576725</v>
      </c>
      <c r="L121" s="81">
        <f t="shared" si="4"/>
        <v>0</v>
      </c>
      <c r="M121" s="81">
        <f t="shared" si="5"/>
        <v>23.676299478423275</v>
      </c>
      <c r="N121" s="36">
        <v>0</v>
      </c>
      <c r="O121" s="36">
        <v>0</v>
      </c>
      <c r="P121" s="35" t="s">
        <v>185</v>
      </c>
    </row>
    <row r="122" spans="2:16" s="6" customFormat="1" ht="16">
      <c r="B122" s="33" t="s">
        <v>96</v>
      </c>
      <c r="C122" s="33" t="s">
        <v>97</v>
      </c>
      <c r="D122" s="34" t="s">
        <v>186</v>
      </c>
      <c r="E122" s="35" t="s">
        <v>8</v>
      </c>
      <c r="F122" s="35">
        <v>14</v>
      </c>
      <c r="G122" s="36">
        <v>36368199</v>
      </c>
      <c r="H122" s="36">
        <v>1184</v>
      </c>
      <c r="I122" s="67">
        <v>21527027</v>
      </c>
      <c r="J122" s="67">
        <v>1260421</v>
      </c>
      <c r="K122" s="81">
        <f t="shared" si="3"/>
        <v>59.191897294666695</v>
      </c>
      <c r="L122" s="81">
        <f t="shared" si="4"/>
        <v>3.4657228970837957</v>
      </c>
      <c r="M122" s="81">
        <f t="shared" si="5"/>
        <v>37.342379808249511</v>
      </c>
      <c r="N122" s="36">
        <v>0</v>
      </c>
      <c r="O122" s="36">
        <v>0</v>
      </c>
      <c r="P122" s="35" t="s">
        <v>36</v>
      </c>
    </row>
    <row r="123" spans="2:16" s="6" customFormat="1" ht="16">
      <c r="B123" s="33" t="s">
        <v>96</v>
      </c>
      <c r="C123" s="33" t="s">
        <v>97</v>
      </c>
      <c r="D123" s="34" t="s">
        <v>187</v>
      </c>
      <c r="E123" s="35" t="s">
        <v>7</v>
      </c>
      <c r="F123" s="35" t="s">
        <v>6</v>
      </c>
      <c r="G123" s="36">
        <v>33694315</v>
      </c>
      <c r="H123" s="36">
        <v>2140</v>
      </c>
      <c r="I123" s="67">
        <v>13597932</v>
      </c>
      <c r="J123" s="67">
        <v>10555089</v>
      </c>
      <c r="K123" s="81">
        <f t="shared" si="3"/>
        <v>40.356754544498088</v>
      </c>
      <c r="L123" s="81">
        <f t="shared" si="4"/>
        <v>31.326023395934893</v>
      </c>
      <c r="M123" s="81">
        <f t="shared" si="5"/>
        <v>28.317222059567019</v>
      </c>
      <c r="N123" s="36">
        <v>0</v>
      </c>
      <c r="O123" s="36">
        <v>0</v>
      </c>
      <c r="P123" s="35" t="s">
        <v>36</v>
      </c>
    </row>
    <row r="124" spans="2:16" ht="16">
      <c r="B124" s="33" t="s">
        <v>96</v>
      </c>
      <c r="C124" s="33" t="s">
        <v>97</v>
      </c>
      <c r="D124" s="34" t="s">
        <v>188</v>
      </c>
      <c r="E124" s="35" t="s">
        <v>7</v>
      </c>
      <c r="F124" s="35" t="s">
        <v>6</v>
      </c>
      <c r="G124" s="36">
        <v>14121880</v>
      </c>
      <c r="H124" s="36">
        <v>1340</v>
      </c>
      <c r="I124" s="67">
        <v>8062858</v>
      </c>
      <c r="J124" s="67">
        <v>0</v>
      </c>
      <c r="K124" s="81">
        <f t="shared" si="3"/>
        <v>57.094791911558517</v>
      </c>
      <c r="L124" s="81">
        <f t="shared" si="4"/>
        <v>0</v>
      </c>
      <c r="M124" s="81">
        <f t="shared" si="5"/>
        <v>42.905208088441483</v>
      </c>
      <c r="N124" s="36">
        <v>0</v>
      </c>
      <c r="O124" s="36">
        <v>0</v>
      </c>
      <c r="P124" s="35" t="s">
        <v>36</v>
      </c>
    </row>
    <row r="125" spans="2:16" ht="16">
      <c r="B125" s="33" t="s">
        <v>96</v>
      </c>
      <c r="C125" s="33" t="s">
        <v>97</v>
      </c>
      <c r="D125" s="34" t="s">
        <v>189</v>
      </c>
      <c r="E125" s="35" t="s">
        <v>7</v>
      </c>
      <c r="F125" s="35" t="s">
        <v>6</v>
      </c>
      <c r="G125" s="36">
        <v>20422211</v>
      </c>
      <c r="H125" s="36">
        <v>1255</v>
      </c>
      <c r="I125" s="67">
        <v>14858368</v>
      </c>
      <c r="J125" s="67">
        <v>0</v>
      </c>
      <c r="K125" s="81">
        <f t="shared" si="3"/>
        <v>72.755922461089057</v>
      </c>
      <c r="L125" s="81">
        <f t="shared" si="4"/>
        <v>0</v>
      </c>
      <c r="M125" s="81">
        <f t="shared" si="5"/>
        <v>27.244077538910943</v>
      </c>
      <c r="N125" s="36">
        <v>0</v>
      </c>
      <c r="O125" s="36">
        <v>0</v>
      </c>
      <c r="P125" s="35" t="s">
        <v>8</v>
      </c>
    </row>
    <row r="126" spans="2:16" ht="16">
      <c r="B126" s="33" t="s">
        <v>96</v>
      </c>
      <c r="C126" s="33" t="s">
        <v>97</v>
      </c>
      <c r="D126" s="34" t="s">
        <v>190</v>
      </c>
      <c r="E126" s="35" t="s">
        <v>8</v>
      </c>
      <c r="F126" s="35">
        <v>6</v>
      </c>
      <c r="G126" s="36">
        <v>63752831</v>
      </c>
      <c r="H126" s="36">
        <v>2183</v>
      </c>
      <c r="I126" s="67">
        <v>62145942</v>
      </c>
      <c r="J126" s="67">
        <v>0</v>
      </c>
      <c r="K126" s="81">
        <f t="shared" si="3"/>
        <v>97.479501733813194</v>
      </c>
      <c r="L126" s="81">
        <f t="shared" si="4"/>
        <v>0</v>
      </c>
      <c r="M126" s="81">
        <f t="shared" si="5"/>
        <v>2.5204982661868058</v>
      </c>
      <c r="N126" s="36">
        <v>0</v>
      </c>
      <c r="O126" s="36">
        <v>0</v>
      </c>
      <c r="P126" s="35" t="s">
        <v>21</v>
      </c>
    </row>
    <row r="127" spans="2:16" ht="16">
      <c r="B127" s="33" t="s">
        <v>96</v>
      </c>
      <c r="C127" s="33" t="s">
        <v>97</v>
      </c>
      <c r="D127" s="34" t="s">
        <v>191</v>
      </c>
      <c r="E127" s="35" t="s">
        <v>7</v>
      </c>
      <c r="F127" s="35" t="s">
        <v>6</v>
      </c>
      <c r="G127" s="36">
        <v>30996038</v>
      </c>
      <c r="H127" s="36">
        <v>1118</v>
      </c>
      <c r="I127" s="67">
        <v>22256940</v>
      </c>
      <c r="J127" s="67">
        <v>0</v>
      </c>
      <c r="K127" s="81">
        <f t="shared" si="3"/>
        <v>71.805757884281846</v>
      </c>
      <c r="L127" s="81">
        <f t="shared" si="4"/>
        <v>0</v>
      </c>
      <c r="M127" s="81">
        <f t="shared" si="5"/>
        <v>28.194242115718154</v>
      </c>
      <c r="N127" s="36">
        <v>0</v>
      </c>
      <c r="O127" s="36">
        <v>0</v>
      </c>
      <c r="P127" s="35" t="s">
        <v>36</v>
      </c>
    </row>
    <row r="128" spans="2:16" ht="16">
      <c r="B128" s="33" t="s">
        <v>96</v>
      </c>
      <c r="C128" s="33" t="s">
        <v>97</v>
      </c>
      <c r="D128" s="34" t="s">
        <v>192</v>
      </c>
      <c r="E128" s="35" t="s">
        <v>7</v>
      </c>
      <c r="F128" s="35" t="s">
        <v>6</v>
      </c>
      <c r="G128" s="36">
        <v>79600731</v>
      </c>
      <c r="H128" s="36">
        <v>2162</v>
      </c>
      <c r="I128" s="67">
        <v>74799546</v>
      </c>
      <c r="J128" s="67">
        <v>0</v>
      </c>
      <c r="K128" s="81">
        <f t="shared" si="3"/>
        <v>93.968415943315904</v>
      </c>
      <c r="L128" s="81">
        <f t="shared" si="4"/>
        <v>0</v>
      </c>
      <c r="M128" s="81">
        <f t="shared" si="5"/>
        <v>6.0315840566840961</v>
      </c>
      <c r="N128" s="36">
        <v>0</v>
      </c>
      <c r="O128" s="36">
        <v>0</v>
      </c>
      <c r="P128" s="35" t="s">
        <v>36</v>
      </c>
    </row>
    <row r="129" spans="2:16" ht="16">
      <c r="B129" s="33" t="s">
        <v>96</v>
      </c>
      <c r="C129" s="33" t="s">
        <v>97</v>
      </c>
      <c r="D129" s="34" t="s">
        <v>193</v>
      </c>
      <c r="E129" s="35" t="s">
        <v>7</v>
      </c>
      <c r="F129" s="35" t="s">
        <v>6</v>
      </c>
      <c r="G129" s="36">
        <v>60848928</v>
      </c>
      <c r="H129" s="36">
        <v>1767</v>
      </c>
      <c r="I129" s="67">
        <v>57900105</v>
      </c>
      <c r="J129" s="67">
        <v>0</v>
      </c>
      <c r="K129" s="81">
        <f t="shared" si="3"/>
        <v>95.153862036813535</v>
      </c>
      <c r="L129" s="81">
        <f t="shared" si="4"/>
        <v>0</v>
      </c>
      <c r="M129" s="81">
        <f t="shared" si="5"/>
        <v>4.8461379631864645</v>
      </c>
      <c r="N129" s="36">
        <v>0</v>
      </c>
      <c r="O129" s="36">
        <v>0</v>
      </c>
      <c r="P129" s="35" t="s">
        <v>36</v>
      </c>
    </row>
    <row r="130" spans="2:16" s="6" customFormat="1" ht="16">
      <c r="B130" s="33" t="s">
        <v>96</v>
      </c>
      <c r="C130" s="33" t="s">
        <v>97</v>
      </c>
      <c r="D130" s="34" t="s">
        <v>194</v>
      </c>
      <c r="E130" s="35" t="s">
        <v>7</v>
      </c>
      <c r="F130" s="35" t="s">
        <v>6</v>
      </c>
      <c r="G130" s="36">
        <v>100808058</v>
      </c>
      <c r="H130" s="36">
        <v>2348</v>
      </c>
      <c r="I130" s="67">
        <v>29486447</v>
      </c>
      <c r="J130" s="67">
        <v>33583148</v>
      </c>
      <c r="K130" s="81">
        <f t="shared" si="3"/>
        <v>29.250089313296762</v>
      </c>
      <c r="L130" s="81">
        <f t="shared" si="4"/>
        <v>33.313951946182712</v>
      </c>
      <c r="M130" s="81">
        <f t="shared" si="5"/>
        <v>37.435958740520519</v>
      </c>
      <c r="N130" s="36">
        <v>0</v>
      </c>
      <c r="O130" s="36">
        <v>0</v>
      </c>
      <c r="P130" s="35" t="s">
        <v>8</v>
      </c>
    </row>
    <row r="131" spans="2:16" s="6" customFormat="1" ht="16">
      <c r="B131" s="33" t="s">
        <v>96</v>
      </c>
      <c r="C131" s="33" t="s">
        <v>97</v>
      </c>
      <c r="D131" s="34" t="s">
        <v>195</v>
      </c>
      <c r="E131" s="35" t="s">
        <v>7</v>
      </c>
      <c r="F131" s="35" t="s">
        <v>6</v>
      </c>
      <c r="G131" s="36">
        <v>39233140</v>
      </c>
      <c r="H131" s="36">
        <v>1364</v>
      </c>
      <c r="I131" s="67">
        <v>22484381</v>
      </c>
      <c r="J131" s="67">
        <v>12466707</v>
      </c>
      <c r="K131" s="81">
        <f t="shared" si="3"/>
        <v>57.309664737515277</v>
      </c>
      <c r="L131" s="81">
        <f t="shared" si="4"/>
        <v>31.775960323338893</v>
      </c>
      <c r="M131" s="81">
        <f t="shared" si="5"/>
        <v>10.91437493914583</v>
      </c>
      <c r="N131" s="36">
        <v>0</v>
      </c>
      <c r="O131" s="36">
        <v>0</v>
      </c>
      <c r="P131" s="35" t="s">
        <v>36</v>
      </c>
    </row>
    <row r="132" spans="2:16" ht="16">
      <c r="B132" s="33" t="s">
        <v>96</v>
      </c>
      <c r="C132" s="33" t="s">
        <v>97</v>
      </c>
      <c r="D132" s="34" t="s">
        <v>196</v>
      </c>
      <c r="E132" s="35" t="s">
        <v>8</v>
      </c>
      <c r="F132" s="35">
        <v>7</v>
      </c>
      <c r="G132" s="36">
        <v>40138100</v>
      </c>
      <c r="H132" s="36">
        <v>1991</v>
      </c>
      <c r="I132" s="67">
        <v>25220559</v>
      </c>
      <c r="J132" s="67">
        <v>0</v>
      </c>
      <c r="K132" s="81">
        <f t="shared" si="3"/>
        <v>62.834461521596687</v>
      </c>
      <c r="L132" s="81">
        <f t="shared" si="4"/>
        <v>0</v>
      </c>
      <c r="M132" s="81">
        <f t="shared" si="5"/>
        <v>37.165538478403313</v>
      </c>
      <c r="N132" s="36">
        <v>0</v>
      </c>
      <c r="O132" s="36">
        <v>0</v>
      </c>
      <c r="P132" s="35" t="s">
        <v>8</v>
      </c>
    </row>
    <row r="133" spans="2:16" ht="16">
      <c r="B133" s="33" t="s">
        <v>96</v>
      </c>
      <c r="C133" s="33" t="s">
        <v>97</v>
      </c>
      <c r="D133" s="34" t="s">
        <v>197</v>
      </c>
      <c r="E133" s="35" t="s">
        <v>8</v>
      </c>
      <c r="F133" s="35">
        <v>10</v>
      </c>
      <c r="G133" s="36">
        <v>6737922</v>
      </c>
      <c r="H133" s="36">
        <v>671</v>
      </c>
      <c r="I133" s="67">
        <v>6111546</v>
      </c>
      <c r="J133" s="67">
        <v>0</v>
      </c>
      <c r="K133" s="81">
        <f t="shared" si="3"/>
        <v>90.703721414406402</v>
      </c>
      <c r="L133" s="81">
        <f t="shared" si="4"/>
        <v>0</v>
      </c>
      <c r="M133" s="81">
        <f t="shared" si="5"/>
        <v>9.2962785855935977</v>
      </c>
      <c r="N133" s="36">
        <v>0</v>
      </c>
      <c r="O133" s="36">
        <v>0</v>
      </c>
      <c r="P133" s="35" t="s">
        <v>36</v>
      </c>
    </row>
    <row r="134" spans="2:16" ht="16">
      <c r="B134" s="33" t="s">
        <v>96</v>
      </c>
      <c r="C134" s="33" t="s">
        <v>97</v>
      </c>
      <c r="D134" s="34" t="s">
        <v>198</v>
      </c>
      <c r="E134" s="35" t="s">
        <v>8</v>
      </c>
      <c r="F134" s="35">
        <v>10</v>
      </c>
      <c r="G134" s="36">
        <v>6889186</v>
      </c>
      <c r="H134" s="36">
        <v>600</v>
      </c>
      <c r="I134" s="67">
        <v>6307624</v>
      </c>
      <c r="J134" s="67">
        <v>0</v>
      </c>
      <c r="K134" s="81">
        <f t="shared" ref="K134:K167" si="6">I134/G134*100</f>
        <v>91.558335048581938</v>
      </c>
      <c r="L134" s="81">
        <f t="shared" ref="L134:L167" si="7">J134/G134*100</f>
        <v>0</v>
      </c>
      <c r="M134" s="81">
        <f t="shared" ref="M134:M167" si="8">100-K134-L134</f>
        <v>8.4416649514180619</v>
      </c>
      <c r="N134" s="36">
        <v>0</v>
      </c>
      <c r="O134" s="36">
        <v>0</v>
      </c>
      <c r="P134" s="35" t="s">
        <v>36</v>
      </c>
    </row>
    <row r="135" spans="2:16" ht="16">
      <c r="B135" s="33" t="s">
        <v>96</v>
      </c>
      <c r="C135" s="33" t="s">
        <v>97</v>
      </c>
      <c r="D135" s="34" t="s">
        <v>199</v>
      </c>
      <c r="E135" s="35" t="s">
        <v>8</v>
      </c>
      <c r="F135" s="35">
        <v>14</v>
      </c>
      <c r="G135" s="36">
        <v>32946075</v>
      </c>
      <c r="H135" s="36">
        <v>934</v>
      </c>
      <c r="I135" s="67">
        <v>30459304</v>
      </c>
      <c r="J135" s="67">
        <v>0</v>
      </c>
      <c r="K135" s="81">
        <f t="shared" si="6"/>
        <v>92.451996178603977</v>
      </c>
      <c r="L135" s="81">
        <f t="shared" si="7"/>
        <v>0</v>
      </c>
      <c r="M135" s="81">
        <f t="shared" si="8"/>
        <v>7.5480038213960228</v>
      </c>
      <c r="N135" s="36">
        <v>0</v>
      </c>
      <c r="O135" s="36">
        <v>0</v>
      </c>
      <c r="P135" s="35" t="s">
        <v>36</v>
      </c>
    </row>
    <row r="136" spans="2:16" ht="16">
      <c r="B136" s="33" t="s">
        <v>96</v>
      </c>
      <c r="C136" s="33" t="s">
        <v>97</v>
      </c>
      <c r="D136" s="34" t="s">
        <v>200</v>
      </c>
      <c r="E136" s="35" t="s">
        <v>7</v>
      </c>
      <c r="F136" s="35" t="s">
        <v>6</v>
      </c>
      <c r="G136" s="36">
        <v>17420357</v>
      </c>
      <c r="H136" s="36">
        <v>942</v>
      </c>
      <c r="I136" s="67">
        <v>15091296</v>
      </c>
      <c r="J136" s="67">
        <v>0</v>
      </c>
      <c r="K136" s="81">
        <f t="shared" si="6"/>
        <v>86.630233812085478</v>
      </c>
      <c r="L136" s="81">
        <f t="shared" si="7"/>
        <v>0</v>
      </c>
      <c r="M136" s="81">
        <f t="shared" si="8"/>
        <v>13.369766187914522</v>
      </c>
      <c r="N136" s="36">
        <v>0</v>
      </c>
      <c r="O136" s="36">
        <v>0</v>
      </c>
      <c r="P136" s="35" t="s">
        <v>8</v>
      </c>
    </row>
    <row r="137" spans="2:16" ht="16">
      <c r="B137" s="33" t="s">
        <v>96</v>
      </c>
      <c r="C137" s="33" t="s">
        <v>97</v>
      </c>
      <c r="D137" s="34" t="s">
        <v>201</v>
      </c>
      <c r="E137" s="35" t="s">
        <v>8</v>
      </c>
      <c r="F137" s="35">
        <v>10</v>
      </c>
      <c r="G137" s="36">
        <v>155889765</v>
      </c>
      <c r="H137" s="36">
        <v>2423</v>
      </c>
      <c r="I137" s="67">
        <v>133256567</v>
      </c>
      <c r="J137" s="67">
        <v>0</v>
      </c>
      <c r="K137" s="81">
        <f t="shared" si="6"/>
        <v>85.48128031368833</v>
      </c>
      <c r="L137" s="81">
        <f t="shared" si="7"/>
        <v>0</v>
      </c>
      <c r="M137" s="81">
        <f t="shared" si="8"/>
        <v>14.51871968631167</v>
      </c>
      <c r="N137" s="36">
        <v>0</v>
      </c>
      <c r="O137" s="36">
        <v>0</v>
      </c>
      <c r="P137" s="35" t="s">
        <v>21</v>
      </c>
    </row>
    <row r="138" spans="2:16" ht="16">
      <c r="B138" s="33" t="s">
        <v>96</v>
      </c>
      <c r="C138" s="33" t="s">
        <v>97</v>
      </c>
      <c r="D138" s="34" t="s">
        <v>202</v>
      </c>
      <c r="E138" s="35" t="s">
        <v>8</v>
      </c>
      <c r="F138" s="35">
        <v>10</v>
      </c>
      <c r="G138" s="36">
        <v>89845724</v>
      </c>
      <c r="H138" s="36">
        <v>2406</v>
      </c>
      <c r="I138" s="67">
        <v>81173476</v>
      </c>
      <c r="J138" s="67">
        <v>0</v>
      </c>
      <c r="K138" s="81">
        <f t="shared" si="6"/>
        <v>90.347622998730586</v>
      </c>
      <c r="L138" s="81">
        <f t="shared" si="7"/>
        <v>0</v>
      </c>
      <c r="M138" s="81">
        <f t="shared" si="8"/>
        <v>9.6523770012694143</v>
      </c>
      <c r="N138" s="36">
        <v>0</v>
      </c>
      <c r="O138" s="36">
        <v>0</v>
      </c>
      <c r="P138" s="35" t="s">
        <v>36</v>
      </c>
    </row>
    <row r="139" spans="2:16" s="6" customFormat="1" ht="16">
      <c r="B139" s="33" t="s">
        <v>96</v>
      </c>
      <c r="C139" s="33" t="s">
        <v>97</v>
      </c>
      <c r="D139" s="34" t="s">
        <v>203</v>
      </c>
      <c r="E139" s="35" t="s">
        <v>8</v>
      </c>
      <c r="F139" s="35">
        <v>1</v>
      </c>
      <c r="G139" s="36">
        <v>100212014</v>
      </c>
      <c r="H139" s="36">
        <v>4547</v>
      </c>
      <c r="I139" s="67">
        <v>31742518</v>
      </c>
      <c r="J139" s="67">
        <v>58537534</v>
      </c>
      <c r="K139" s="81">
        <f t="shared" si="6"/>
        <v>31.675361798436661</v>
      </c>
      <c r="L139" s="81">
        <f t="shared" si="7"/>
        <v>58.413688801823703</v>
      </c>
      <c r="M139" s="81">
        <f t="shared" si="8"/>
        <v>9.9109493997396427</v>
      </c>
      <c r="N139" s="36">
        <v>0</v>
      </c>
      <c r="O139" s="36">
        <v>0</v>
      </c>
      <c r="P139" s="35" t="s">
        <v>8</v>
      </c>
    </row>
    <row r="140" spans="2:16" s="6" customFormat="1" ht="16">
      <c r="B140" s="33" t="s">
        <v>96</v>
      </c>
      <c r="C140" s="33" t="s">
        <v>97</v>
      </c>
      <c r="D140" s="34" t="s">
        <v>204</v>
      </c>
      <c r="E140" s="35" t="s">
        <v>8</v>
      </c>
      <c r="F140" s="35">
        <v>2</v>
      </c>
      <c r="G140" s="36">
        <v>61742519</v>
      </c>
      <c r="H140" s="36">
        <v>2857</v>
      </c>
      <c r="I140" s="67">
        <v>24503725</v>
      </c>
      <c r="J140" s="67">
        <v>12202542</v>
      </c>
      <c r="K140" s="81">
        <f t="shared" si="6"/>
        <v>39.686953815408792</v>
      </c>
      <c r="L140" s="81">
        <f t="shared" si="7"/>
        <v>19.763595975084851</v>
      </c>
      <c r="M140" s="81">
        <f t="shared" si="8"/>
        <v>40.549450209506361</v>
      </c>
      <c r="N140" s="36">
        <v>0</v>
      </c>
      <c r="O140" s="36">
        <v>0</v>
      </c>
      <c r="P140" s="35" t="s">
        <v>8</v>
      </c>
    </row>
    <row r="141" spans="2:16" s="6" customFormat="1" ht="16">
      <c r="B141" s="33" t="s">
        <v>96</v>
      </c>
      <c r="C141" s="33" t="s">
        <v>97</v>
      </c>
      <c r="D141" s="34" t="s">
        <v>205</v>
      </c>
      <c r="E141" s="35" t="s">
        <v>7</v>
      </c>
      <c r="F141" s="35" t="s">
        <v>6</v>
      </c>
      <c r="G141" s="36">
        <v>48878834</v>
      </c>
      <c r="H141" s="36">
        <v>4596</v>
      </c>
      <c r="I141" s="67">
        <v>9168485</v>
      </c>
      <c r="J141" s="67">
        <v>3158365</v>
      </c>
      <c r="K141" s="81">
        <f t="shared" si="6"/>
        <v>18.757577154970594</v>
      </c>
      <c r="L141" s="81">
        <f t="shared" si="7"/>
        <v>6.4616209952962471</v>
      </c>
      <c r="M141" s="81">
        <f t="shared" si="8"/>
        <v>74.780801849733166</v>
      </c>
      <c r="N141" s="36">
        <v>0</v>
      </c>
      <c r="O141" s="36">
        <v>0</v>
      </c>
      <c r="P141" s="35" t="s">
        <v>36</v>
      </c>
    </row>
    <row r="142" spans="2:16" s="6" customFormat="1" ht="16">
      <c r="B142" s="33" t="s">
        <v>96</v>
      </c>
      <c r="C142" s="33" t="s">
        <v>97</v>
      </c>
      <c r="D142" s="34" t="s">
        <v>206</v>
      </c>
      <c r="E142" s="35" t="s">
        <v>7</v>
      </c>
      <c r="F142" s="35" t="s">
        <v>6</v>
      </c>
      <c r="G142" s="36">
        <v>139762297</v>
      </c>
      <c r="H142" s="36">
        <v>8308</v>
      </c>
      <c r="I142" s="67">
        <v>38277792</v>
      </c>
      <c r="J142" s="67">
        <v>17914067</v>
      </c>
      <c r="K142" s="81">
        <f t="shared" si="6"/>
        <v>27.387781126693987</v>
      </c>
      <c r="L142" s="81">
        <f t="shared" si="7"/>
        <v>12.817524743457815</v>
      </c>
      <c r="M142" s="81">
        <f t="shared" si="8"/>
        <v>59.794694129848189</v>
      </c>
      <c r="N142" s="36">
        <v>16757675</v>
      </c>
      <c r="O142" s="36">
        <v>1013</v>
      </c>
      <c r="P142" s="35" t="s">
        <v>12</v>
      </c>
    </row>
    <row r="143" spans="2:16" ht="16">
      <c r="B143" s="33" t="s">
        <v>96</v>
      </c>
      <c r="C143" s="33" t="s">
        <v>97</v>
      </c>
      <c r="D143" s="34" t="s">
        <v>207</v>
      </c>
      <c r="E143" s="35" t="s">
        <v>8</v>
      </c>
      <c r="F143" s="35">
        <v>8</v>
      </c>
      <c r="G143" s="36">
        <v>31551978</v>
      </c>
      <c r="H143" s="36">
        <v>2018</v>
      </c>
      <c r="I143" s="67">
        <v>17969443</v>
      </c>
      <c r="J143" s="67">
        <v>0</v>
      </c>
      <c r="K143" s="81">
        <f t="shared" si="6"/>
        <v>56.951874776281855</v>
      </c>
      <c r="L143" s="81">
        <f t="shared" si="7"/>
        <v>0</v>
      </c>
      <c r="M143" s="81">
        <f t="shared" si="8"/>
        <v>43.048125223718145</v>
      </c>
      <c r="N143" s="36">
        <v>0</v>
      </c>
      <c r="O143" s="36">
        <v>0</v>
      </c>
      <c r="P143" s="35" t="s">
        <v>8</v>
      </c>
    </row>
    <row r="144" spans="2:16" s="6" customFormat="1" ht="16">
      <c r="B144" s="33" t="s">
        <v>96</v>
      </c>
      <c r="C144" s="33" t="s">
        <v>97</v>
      </c>
      <c r="D144" s="34" t="s">
        <v>208</v>
      </c>
      <c r="E144" s="35" t="s">
        <v>7</v>
      </c>
      <c r="F144" s="35" t="s">
        <v>6</v>
      </c>
      <c r="G144" s="36">
        <v>216784771</v>
      </c>
      <c r="H144" s="36">
        <v>5496</v>
      </c>
      <c r="I144" s="67">
        <v>66972713</v>
      </c>
      <c r="J144" s="67">
        <v>97748443</v>
      </c>
      <c r="K144" s="81">
        <f t="shared" si="6"/>
        <v>30.893642893393096</v>
      </c>
      <c r="L144" s="81">
        <f t="shared" si="7"/>
        <v>45.090087532025024</v>
      </c>
      <c r="M144" s="81">
        <f t="shared" si="8"/>
        <v>24.016269574581884</v>
      </c>
      <c r="N144" s="36">
        <v>12968287</v>
      </c>
      <c r="O144" s="36">
        <v>569</v>
      </c>
      <c r="P144" s="35" t="s">
        <v>12</v>
      </c>
    </row>
    <row r="145" spans="2:16" s="6" customFormat="1" ht="16">
      <c r="B145" s="33" t="s">
        <v>96</v>
      </c>
      <c r="C145" s="33" t="s">
        <v>97</v>
      </c>
      <c r="D145" s="34" t="s">
        <v>209</v>
      </c>
      <c r="E145" s="35" t="s">
        <v>7</v>
      </c>
      <c r="F145" s="35" t="s">
        <v>6</v>
      </c>
      <c r="G145" s="36">
        <v>43700691</v>
      </c>
      <c r="H145" s="36">
        <v>2486</v>
      </c>
      <c r="I145" s="67">
        <v>18507405</v>
      </c>
      <c r="J145" s="67">
        <v>6071023</v>
      </c>
      <c r="K145" s="81">
        <f t="shared" si="6"/>
        <v>42.350371530738492</v>
      </c>
      <c r="L145" s="81">
        <f t="shared" si="7"/>
        <v>13.892281474450826</v>
      </c>
      <c r="M145" s="81">
        <f t="shared" si="8"/>
        <v>43.757346994810682</v>
      </c>
      <c r="N145" s="36">
        <v>8491010</v>
      </c>
      <c r="O145" s="36">
        <v>510</v>
      </c>
      <c r="P145" s="35" t="s">
        <v>12</v>
      </c>
    </row>
    <row r="146" spans="2:16" s="6" customFormat="1" ht="18">
      <c r="B146" s="33" t="s">
        <v>96</v>
      </c>
      <c r="C146" s="33" t="s">
        <v>97</v>
      </c>
      <c r="D146" s="34" t="s">
        <v>210</v>
      </c>
      <c r="E146" s="54" t="s">
        <v>7</v>
      </c>
      <c r="F146" s="54" t="s">
        <v>256</v>
      </c>
      <c r="G146" s="36">
        <v>40517163</v>
      </c>
      <c r="H146" s="36">
        <v>2396</v>
      </c>
      <c r="I146" s="67">
        <v>22963013</v>
      </c>
      <c r="J146" s="67">
        <v>6109052</v>
      </c>
      <c r="K146" s="81">
        <f t="shared" si="6"/>
        <v>56.674780018531898</v>
      </c>
      <c r="L146" s="81">
        <f t="shared" si="7"/>
        <v>15.077689422628135</v>
      </c>
      <c r="M146" s="81">
        <f t="shared" si="8"/>
        <v>28.247530558839969</v>
      </c>
      <c r="N146" s="36">
        <v>12719532</v>
      </c>
      <c r="O146" s="36">
        <v>1392</v>
      </c>
      <c r="P146" s="35" t="s">
        <v>12</v>
      </c>
    </row>
    <row r="147" spans="2:16" s="6" customFormat="1" ht="16">
      <c r="B147" s="33" t="s">
        <v>96</v>
      </c>
      <c r="C147" s="33" t="s">
        <v>97</v>
      </c>
      <c r="D147" s="34" t="s">
        <v>211</v>
      </c>
      <c r="E147" s="35" t="s">
        <v>7</v>
      </c>
      <c r="F147" s="35" t="s">
        <v>6</v>
      </c>
      <c r="G147" s="36">
        <v>40809440</v>
      </c>
      <c r="H147" s="36">
        <v>2461</v>
      </c>
      <c r="I147" s="67">
        <v>18088667</v>
      </c>
      <c r="J147" s="67">
        <v>4282648</v>
      </c>
      <c r="K147" s="81">
        <f t="shared" si="6"/>
        <v>44.324712615512489</v>
      </c>
      <c r="L147" s="81">
        <f t="shared" si="7"/>
        <v>10.494258191242025</v>
      </c>
      <c r="M147" s="81">
        <f t="shared" si="8"/>
        <v>45.181029193245486</v>
      </c>
      <c r="N147" s="36">
        <v>9123148</v>
      </c>
      <c r="O147" s="36">
        <v>737</v>
      </c>
      <c r="P147" s="35" t="s">
        <v>12</v>
      </c>
    </row>
    <row r="148" spans="2:16" s="6" customFormat="1" ht="16">
      <c r="B148" s="33" t="s">
        <v>96</v>
      </c>
      <c r="C148" s="33" t="s">
        <v>97</v>
      </c>
      <c r="D148" s="34" t="s">
        <v>212</v>
      </c>
      <c r="E148" s="35" t="s">
        <v>213</v>
      </c>
      <c r="F148" s="35" t="s">
        <v>6</v>
      </c>
      <c r="G148" s="36">
        <v>43781127</v>
      </c>
      <c r="H148" s="36">
        <v>2570</v>
      </c>
      <c r="I148" s="67">
        <v>18150818</v>
      </c>
      <c r="J148" s="67">
        <v>8311415</v>
      </c>
      <c r="K148" s="81">
        <f t="shared" si="6"/>
        <v>41.458087636711589</v>
      </c>
      <c r="L148" s="81">
        <f t="shared" si="7"/>
        <v>18.984013362652817</v>
      </c>
      <c r="M148" s="81">
        <f t="shared" si="8"/>
        <v>39.557899000635594</v>
      </c>
      <c r="N148" s="36">
        <v>12067790</v>
      </c>
      <c r="O148" s="36">
        <v>875</v>
      </c>
      <c r="P148" s="35" t="s">
        <v>12</v>
      </c>
    </row>
    <row r="149" spans="2:16" s="6" customFormat="1" ht="16">
      <c r="B149" s="55" t="s">
        <v>214</v>
      </c>
      <c r="C149" s="55" t="s">
        <v>215</v>
      </c>
      <c r="D149" s="56" t="s">
        <v>216</v>
      </c>
      <c r="E149" s="57" t="s">
        <v>7</v>
      </c>
      <c r="F149" s="57" t="s">
        <v>6</v>
      </c>
      <c r="G149" s="58">
        <v>53139822</v>
      </c>
      <c r="H149" s="58">
        <v>2203</v>
      </c>
      <c r="I149" s="72">
        <v>53064258</v>
      </c>
      <c r="J149" s="72">
        <v>0</v>
      </c>
      <c r="K149" s="86">
        <f t="shared" si="6"/>
        <v>99.857801556053388</v>
      </c>
      <c r="L149" s="86">
        <f t="shared" si="7"/>
        <v>0</v>
      </c>
      <c r="M149" s="86">
        <f t="shared" si="8"/>
        <v>0.14219844394661152</v>
      </c>
      <c r="N149" s="58">
        <v>1048368</v>
      </c>
      <c r="O149" s="58">
        <v>50</v>
      </c>
      <c r="P149" s="57" t="s">
        <v>12</v>
      </c>
    </row>
    <row r="150" spans="2:16" s="6" customFormat="1" ht="16">
      <c r="B150" s="55" t="s">
        <v>217</v>
      </c>
      <c r="C150" s="55" t="s">
        <v>218</v>
      </c>
      <c r="D150" s="56" t="s">
        <v>219</v>
      </c>
      <c r="E150" s="57" t="s">
        <v>7</v>
      </c>
      <c r="F150" s="57" t="s">
        <v>6</v>
      </c>
      <c r="G150" s="58">
        <v>16028725</v>
      </c>
      <c r="H150" s="58">
        <v>925</v>
      </c>
      <c r="I150" s="72">
        <v>13192330</v>
      </c>
      <c r="J150" s="72">
        <v>0</v>
      </c>
      <c r="K150" s="86">
        <f t="shared" si="6"/>
        <v>82.304300560400151</v>
      </c>
      <c r="L150" s="86">
        <f t="shared" si="7"/>
        <v>0</v>
      </c>
      <c r="M150" s="86">
        <f t="shared" si="8"/>
        <v>17.695699439599849</v>
      </c>
      <c r="N150" s="58">
        <v>1259191</v>
      </c>
      <c r="O150" s="58">
        <v>13</v>
      </c>
      <c r="P150" s="57" t="s">
        <v>12</v>
      </c>
    </row>
    <row r="151" spans="2:16" s="6" customFormat="1" ht="16">
      <c r="B151" s="55" t="s">
        <v>214</v>
      </c>
      <c r="C151" s="55" t="s">
        <v>220</v>
      </c>
      <c r="D151" s="56" t="s">
        <v>221</v>
      </c>
      <c r="E151" s="57" t="s">
        <v>8</v>
      </c>
      <c r="F151" s="57">
        <v>11</v>
      </c>
      <c r="G151" s="58">
        <v>19106952</v>
      </c>
      <c r="H151" s="58">
        <v>1119</v>
      </c>
      <c r="I151" s="72">
        <v>13392928</v>
      </c>
      <c r="J151" s="72">
        <v>2745081</v>
      </c>
      <c r="K151" s="86">
        <f t="shared" si="6"/>
        <v>70.09452894422931</v>
      </c>
      <c r="L151" s="86">
        <f t="shared" si="7"/>
        <v>14.366922573521931</v>
      </c>
      <c r="M151" s="86">
        <f t="shared" si="8"/>
        <v>15.538548482248759</v>
      </c>
      <c r="N151" s="58">
        <v>0</v>
      </c>
      <c r="O151" s="58">
        <v>0</v>
      </c>
      <c r="P151" s="57" t="s">
        <v>36</v>
      </c>
    </row>
    <row r="152" spans="2:16" ht="16">
      <c r="B152" s="55" t="s">
        <v>217</v>
      </c>
      <c r="C152" s="55" t="s">
        <v>222</v>
      </c>
      <c r="D152" s="56" t="s">
        <v>223</v>
      </c>
      <c r="E152" s="57" t="s">
        <v>7</v>
      </c>
      <c r="F152" s="57" t="s">
        <v>6</v>
      </c>
      <c r="G152" s="58">
        <v>67271694</v>
      </c>
      <c r="H152" s="58">
        <v>1621</v>
      </c>
      <c r="I152" s="72">
        <v>63727008</v>
      </c>
      <c r="J152" s="72">
        <v>0</v>
      </c>
      <c r="K152" s="86">
        <f t="shared" si="6"/>
        <v>94.730791229963671</v>
      </c>
      <c r="L152" s="86">
        <f t="shared" si="7"/>
        <v>0</v>
      </c>
      <c r="M152" s="86">
        <f t="shared" si="8"/>
        <v>5.2692087700363288</v>
      </c>
      <c r="N152" s="58">
        <v>0</v>
      </c>
      <c r="O152" s="58">
        <v>0</v>
      </c>
      <c r="P152" s="57" t="s">
        <v>36</v>
      </c>
    </row>
    <row r="153" spans="2:16" ht="16">
      <c r="B153" s="55" t="s">
        <v>217</v>
      </c>
      <c r="C153" s="55" t="s">
        <v>222</v>
      </c>
      <c r="D153" s="56" t="s">
        <v>224</v>
      </c>
      <c r="E153" s="57" t="s">
        <v>8</v>
      </c>
      <c r="F153" s="57">
        <v>11</v>
      </c>
      <c r="G153" s="58">
        <v>54330761</v>
      </c>
      <c r="H153" s="58">
        <v>1196</v>
      </c>
      <c r="I153" s="72">
        <v>41296025</v>
      </c>
      <c r="J153" s="72">
        <v>0</v>
      </c>
      <c r="K153" s="86">
        <f t="shared" si="6"/>
        <v>76.008552503065445</v>
      </c>
      <c r="L153" s="86">
        <f t="shared" si="7"/>
        <v>0</v>
      </c>
      <c r="M153" s="86">
        <f t="shared" si="8"/>
        <v>23.991447496934555</v>
      </c>
      <c r="N153" s="58">
        <v>0</v>
      </c>
      <c r="O153" s="58">
        <v>0</v>
      </c>
      <c r="P153" s="57" t="s">
        <v>8</v>
      </c>
    </row>
    <row r="154" spans="2:16" s="6" customFormat="1" ht="16">
      <c r="B154" s="55" t="s">
        <v>214</v>
      </c>
      <c r="C154" s="55" t="s">
        <v>225</v>
      </c>
      <c r="D154" s="56" t="s">
        <v>226</v>
      </c>
      <c r="E154" s="57" t="s">
        <v>8</v>
      </c>
      <c r="F154" s="57">
        <v>1</v>
      </c>
      <c r="G154" s="58">
        <v>40003664</v>
      </c>
      <c r="H154" s="58">
        <v>1464</v>
      </c>
      <c r="I154" s="72">
        <v>29428204</v>
      </c>
      <c r="J154" s="72">
        <v>2651601</v>
      </c>
      <c r="K154" s="86">
        <f t="shared" si="6"/>
        <v>73.563771558525232</v>
      </c>
      <c r="L154" s="86">
        <f t="shared" si="7"/>
        <v>6.628395338986949</v>
      </c>
      <c r="M154" s="86">
        <f t="shared" si="8"/>
        <v>19.80783310248782</v>
      </c>
      <c r="N154" s="58">
        <v>0</v>
      </c>
      <c r="O154" s="58">
        <v>0</v>
      </c>
      <c r="P154" s="57" t="s">
        <v>36</v>
      </c>
    </row>
    <row r="155" spans="2:16" s="6" customFormat="1" ht="16">
      <c r="B155" s="55" t="s">
        <v>214</v>
      </c>
      <c r="C155" s="55" t="s">
        <v>225</v>
      </c>
      <c r="D155" s="56" t="s">
        <v>227</v>
      </c>
      <c r="E155" s="57" t="s">
        <v>7</v>
      </c>
      <c r="F155" s="57" t="s">
        <v>6</v>
      </c>
      <c r="G155" s="58">
        <v>12282305</v>
      </c>
      <c r="H155" s="58">
        <v>1043</v>
      </c>
      <c r="I155" s="72">
        <v>7285670</v>
      </c>
      <c r="J155" s="72">
        <v>0</v>
      </c>
      <c r="K155" s="86">
        <f t="shared" si="6"/>
        <v>59.318425979488374</v>
      </c>
      <c r="L155" s="86">
        <f t="shared" si="7"/>
        <v>0</v>
      </c>
      <c r="M155" s="86">
        <f t="shared" si="8"/>
        <v>40.681574020511626</v>
      </c>
      <c r="N155" s="58">
        <v>2770000</v>
      </c>
      <c r="O155" s="58">
        <v>120</v>
      </c>
      <c r="P155" s="57" t="s">
        <v>12</v>
      </c>
    </row>
    <row r="156" spans="2:16" ht="16">
      <c r="B156" s="55" t="s">
        <v>214</v>
      </c>
      <c r="C156" s="55" t="s">
        <v>225</v>
      </c>
      <c r="D156" s="56" t="s">
        <v>228</v>
      </c>
      <c r="E156" s="57" t="s">
        <v>8</v>
      </c>
      <c r="F156" s="57">
        <v>5</v>
      </c>
      <c r="G156" s="58">
        <v>69931891</v>
      </c>
      <c r="H156" s="58">
        <v>1287</v>
      </c>
      <c r="I156" s="72">
        <v>58919967</v>
      </c>
      <c r="J156" s="72">
        <v>0</v>
      </c>
      <c r="K156" s="86">
        <f t="shared" si="6"/>
        <v>84.25335874300896</v>
      </c>
      <c r="L156" s="86">
        <f t="shared" si="7"/>
        <v>0</v>
      </c>
      <c r="M156" s="86">
        <f t="shared" si="8"/>
        <v>15.74664125699104</v>
      </c>
      <c r="N156" s="58">
        <v>0</v>
      </c>
      <c r="O156" s="58">
        <v>0</v>
      </c>
      <c r="P156" s="57" t="s">
        <v>8</v>
      </c>
    </row>
    <row r="157" spans="2:16" ht="16">
      <c r="B157" s="55" t="s">
        <v>214</v>
      </c>
      <c r="C157" s="55" t="s">
        <v>225</v>
      </c>
      <c r="D157" s="56" t="s">
        <v>229</v>
      </c>
      <c r="E157" s="57" t="s">
        <v>7</v>
      </c>
      <c r="F157" s="57" t="s">
        <v>6</v>
      </c>
      <c r="G157" s="58">
        <v>37570820</v>
      </c>
      <c r="H157" s="58">
        <v>1227</v>
      </c>
      <c r="I157" s="72">
        <v>27501678</v>
      </c>
      <c r="J157" s="72">
        <v>0</v>
      </c>
      <c r="K157" s="86">
        <f t="shared" si="6"/>
        <v>73.199568175514941</v>
      </c>
      <c r="L157" s="86">
        <f t="shared" si="7"/>
        <v>0</v>
      </c>
      <c r="M157" s="86">
        <f t="shared" si="8"/>
        <v>26.800431824485059</v>
      </c>
      <c r="N157" s="58">
        <v>0</v>
      </c>
      <c r="O157" s="58">
        <v>0</v>
      </c>
      <c r="P157" s="57" t="s">
        <v>8</v>
      </c>
    </row>
    <row r="158" spans="2:16" s="6" customFormat="1" ht="16">
      <c r="B158" s="55" t="s">
        <v>214</v>
      </c>
      <c r="C158" s="55" t="s">
        <v>225</v>
      </c>
      <c r="D158" s="56" t="s">
        <v>230</v>
      </c>
      <c r="E158" s="57" t="s">
        <v>7</v>
      </c>
      <c r="F158" s="57" t="s">
        <v>6</v>
      </c>
      <c r="G158" s="58">
        <v>74408680</v>
      </c>
      <c r="H158" s="58">
        <v>2608</v>
      </c>
      <c r="I158" s="72">
        <v>64008898</v>
      </c>
      <c r="J158" s="72">
        <v>0</v>
      </c>
      <c r="K158" s="86">
        <f t="shared" si="6"/>
        <v>86.023428987048291</v>
      </c>
      <c r="L158" s="86">
        <f t="shared" si="7"/>
        <v>0</v>
      </c>
      <c r="M158" s="86">
        <f t="shared" si="8"/>
        <v>13.976571012951709</v>
      </c>
      <c r="N158" s="58">
        <v>9448810</v>
      </c>
      <c r="O158" s="58">
        <v>306</v>
      </c>
      <c r="P158" s="57" t="s">
        <v>12</v>
      </c>
    </row>
    <row r="159" spans="2:16" ht="16">
      <c r="B159" s="55" t="s">
        <v>214</v>
      </c>
      <c r="C159" s="55" t="s">
        <v>225</v>
      </c>
      <c r="D159" s="56" t="s">
        <v>231</v>
      </c>
      <c r="E159" s="57" t="s">
        <v>7</v>
      </c>
      <c r="F159" s="57" t="s">
        <v>6</v>
      </c>
      <c r="G159" s="58">
        <v>26732330</v>
      </c>
      <c r="H159" s="58">
        <v>993</v>
      </c>
      <c r="I159" s="72">
        <v>25600110</v>
      </c>
      <c r="J159" s="72">
        <v>0</v>
      </c>
      <c r="K159" s="86">
        <f t="shared" si="6"/>
        <v>95.764604132898256</v>
      </c>
      <c r="L159" s="86">
        <f t="shared" si="7"/>
        <v>0</v>
      </c>
      <c r="M159" s="86">
        <f t="shared" si="8"/>
        <v>4.2353958671017438</v>
      </c>
      <c r="N159" s="58">
        <v>0</v>
      </c>
      <c r="O159" s="58">
        <v>0</v>
      </c>
      <c r="P159" s="57" t="s">
        <v>36</v>
      </c>
    </row>
    <row r="160" spans="2:16" ht="16">
      <c r="B160" s="55" t="s">
        <v>214</v>
      </c>
      <c r="C160" s="55" t="s">
        <v>225</v>
      </c>
      <c r="D160" s="56" t="s">
        <v>232</v>
      </c>
      <c r="E160" s="57" t="s">
        <v>7</v>
      </c>
      <c r="F160" s="57" t="s">
        <v>6</v>
      </c>
      <c r="G160" s="58">
        <v>54681081</v>
      </c>
      <c r="H160" s="58">
        <v>1801</v>
      </c>
      <c r="I160" s="72">
        <v>46953480</v>
      </c>
      <c r="J160" s="72">
        <v>0</v>
      </c>
      <c r="K160" s="86">
        <f t="shared" si="6"/>
        <v>85.867870827206218</v>
      </c>
      <c r="L160" s="86">
        <f t="shared" si="7"/>
        <v>0</v>
      </c>
      <c r="M160" s="86">
        <f t="shared" si="8"/>
        <v>14.132129172793782</v>
      </c>
      <c r="N160" s="58">
        <v>0</v>
      </c>
      <c r="O160" s="58">
        <v>0</v>
      </c>
      <c r="P160" s="57" t="s">
        <v>8</v>
      </c>
    </row>
    <row r="161" spans="2:16" ht="16">
      <c r="B161" s="55" t="s">
        <v>214</v>
      </c>
      <c r="C161" s="55" t="s">
        <v>225</v>
      </c>
      <c r="D161" s="56" t="s">
        <v>233</v>
      </c>
      <c r="E161" s="57" t="s">
        <v>7</v>
      </c>
      <c r="F161" s="57" t="s">
        <v>6</v>
      </c>
      <c r="G161" s="58">
        <v>29608204</v>
      </c>
      <c r="H161" s="58">
        <v>1006</v>
      </c>
      <c r="I161" s="72">
        <v>25568074</v>
      </c>
      <c r="J161" s="72">
        <v>0</v>
      </c>
      <c r="K161" s="86">
        <f t="shared" si="6"/>
        <v>86.354694124641938</v>
      </c>
      <c r="L161" s="86">
        <f t="shared" si="7"/>
        <v>0</v>
      </c>
      <c r="M161" s="86">
        <f t="shared" si="8"/>
        <v>13.645305875358062</v>
      </c>
      <c r="N161" s="58">
        <v>0</v>
      </c>
      <c r="O161" s="58">
        <v>0</v>
      </c>
      <c r="P161" s="57" t="s">
        <v>8</v>
      </c>
    </row>
    <row r="162" spans="2:16" s="6" customFormat="1" ht="16">
      <c r="B162" s="55" t="s">
        <v>214</v>
      </c>
      <c r="C162" s="55" t="s">
        <v>225</v>
      </c>
      <c r="D162" s="56" t="s">
        <v>234</v>
      </c>
      <c r="E162" s="57" t="s">
        <v>8</v>
      </c>
      <c r="F162" s="57">
        <v>1</v>
      </c>
      <c r="G162" s="58">
        <v>70670744</v>
      </c>
      <c r="H162" s="58">
        <v>5631</v>
      </c>
      <c r="I162" s="72">
        <v>12374280</v>
      </c>
      <c r="J162" s="72">
        <v>51583535</v>
      </c>
      <c r="K162" s="86">
        <f t="shared" si="6"/>
        <v>17.509763304600273</v>
      </c>
      <c r="L162" s="86">
        <f t="shared" si="7"/>
        <v>72.991356932650945</v>
      </c>
      <c r="M162" s="86">
        <f t="shared" si="8"/>
        <v>9.4988797627487855</v>
      </c>
      <c r="N162" s="58">
        <v>0</v>
      </c>
      <c r="O162" s="58">
        <v>0</v>
      </c>
      <c r="P162" s="57" t="s">
        <v>12</v>
      </c>
    </row>
    <row r="163" spans="2:16" s="6" customFormat="1" ht="16">
      <c r="B163" s="55" t="s">
        <v>214</v>
      </c>
      <c r="C163" s="55" t="s">
        <v>225</v>
      </c>
      <c r="D163" s="56" t="s">
        <v>235</v>
      </c>
      <c r="E163" s="57" t="s">
        <v>7</v>
      </c>
      <c r="F163" s="57" t="s">
        <v>6</v>
      </c>
      <c r="G163" s="58">
        <v>31990525</v>
      </c>
      <c r="H163" s="58">
        <v>1700</v>
      </c>
      <c r="I163" s="72">
        <v>26594369</v>
      </c>
      <c r="J163" s="72">
        <v>2288063</v>
      </c>
      <c r="K163" s="86">
        <f t="shared" si="6"/>
        <v>83.13201799595349</v>
      </c>
      <c r="L163" s="86">
        <f t="shared" si="7"/>
        <v>7.1523146306601726</v>
      </c>
      <c r="M163" s="86">
        <f t="shared" si="8"/>
        <v>9.7156673733863386</v>
      </c>
      <c r="N163" s="58">
        <v>781967</v>
      </c>
      <c r="O163" s="58">
        <v>62</v>
      </c>
      <c r="P163" s="57" t="s">
        <v>12</v>
      </c>
    </row>
    <row r="164" spans="2:16" s="6" customFormat="1" ht="16">
      <c r="B164" s="55" t="s">
        <v>214</v>
      </c>
      <c r="C164" s="55" t="s">
        <v>225</v>
      </c>
      <c r="D164" s="56" t="s">
        <v>236</v>
      </c>
      <c r="E164" s="57" t="s">
        <v>8</v>
      </c>
      <c r="F164" s="57">
        <v>6</v>
      </c>
      <c r="G164" s="58">
        <v>16438241</v>
      </c>
      <c r="H164" s="58">
        <v>1533</v>
      </c>
      <c r="I164" s="72">
        <v>8619097</v>
      </c>
      <c r="J164" s="72">
        <v>254068</v>
      </c>
      <c r="K164" s="86">
        <f t="shared" si="6"/>
        <v>52.433207421645669</v>
      </c>
      <c r="L164" s="86">
        <f t="shared" si="7"/>
        <v>1.545591161487412</v>
      </c>
      <c r="M164" s="86">
        <f t="shared" si="8"/>
        <v>46.021201416866916</v>
      </c>
      <c r="N164" s="58">
        <v>0</v>
      </c>
      <c r="O164" s="58">
        <v>0</v>
      </c>
      <c r="P164" s="57" t="s">
        <v>36</v>
      </c>
    </row>
    <row r="165" spans="2:16" s="6" customFormat="1" ht="16">
      <c r="B165" s="55" t="s">
        <v>214</v>
      </c>
      <c r="C165" s="55" t="s">
        <v>225</v>
      </c>
      <c r="D165" s="56" t="s">
        <v>237</v>
      </c>
      <c r="E165" s="57" t="s">
        <v>8</v>
      </c>
      <c r="F165" s="57">
        <v>1</v>
      </c>
      <c r="G165" s="58">
        <v>115479771</v>
      </c>
      <c r="H165" s="58">
        <v>4620</v>
      </c>
      <c r="I165" s="72">
        <v>28387842</v>
      </c>
      <c r="J165" s="72">
        <v>79709330</v>
      </c>
      <c r="K165" s="86">
        <f t="shared" si="6"/>
        <v>24.58252363524344</v>
      </c>
      <c r="L165" s="86">
        <f t="shared" si="7"/>
        <v>69.024496073862153</v>
      </c>
      <c r="M165" s="86">
        <f t="shared" si="8"/>
        <v>6.392980290894414</v>
      </c>
      <c r="N165" s="58">
        <v>0</v>
      </c>
      <c r="O165" s="58">
        <v>0</v>
      </c>
      <c r="P165" s="57" t="s">
        <v>8</v>
      </c>
    </row>
    <row r="166" spans="2:16" s="6" customFormat="1" ht="16">
      <c r="B166" s="55" t="s">
        <v>214</v>
      </c>
      <c r="C166" s="55" t="s">
        <v>225</v>
      </c>
      <c r="D166" s="56" t="s">
        <v>238</v>
      </c>
      <c r="E166" s="57" t="s">
        <v>7</v>
      </c>
      <c r="F166" s="57" t="s">
        <v>6</v>
      </c>
      <c r="G166" s="58">
        <v>118147993</v>
      </c>
      <c r="H166" s="58">
        <v>5041</v>
      </c>
      <c r="I166" s="72">
        <v>42078790</v>
      </c>
      <c r="J166" s="72">
        <v>36523497</v>
      </c>
      <c r="K166" s="86">
        <f t="shared" si="6"/>
        <v>35.615323571344966</v>
      </c>
      <c r="L166" s="86">
        <f t="shared" si="7"/>
        <v>30.9133452652048</v>
      </c>
      <c r="M166" s="86">
        <f t="shared" si="8"/>
        <v>33.471331163450245</v>
      </c>
      <c r="N166" s="58">
        <v>0</v>
      </c>
      <c r="O166" s="58">
        <v>0</v>
      </c>
      <c r="P166" s="57" t="s">
        <v>8</v>
      </c>
    </row>
    <row r="167" spans="2:16" s="7" customFormat="1" ht="17" thickBot="1">
      <c r="B167" s="110" t="s">
        <v>214</v>
      </c>
      <c r="C167" s="110" t="s">
        <v>225</v>
      </c>
      <c r="D167" s="111" t="s">
        <v>239</v>
      </c>
      <c r="E167" s="114" t="s">
        <v>8</v>
      </c>
      <c r="F167" s="114">
        <v>22</v>
      </c>
      <c r="G167" s="112">
        <v>48409349</v>
      </c>
      <c r="H167" s="112">
        <v>2479</v>
      </c>
      <c r="I167" s="115">
        <v>34313120</v>
      </c>
      <c r="J167" s="115">
        <v>0</v>
      </c>
      <c r="K167" s="113">
        <f t="shared" si="6"/>
        <v>70.881184541440533</v>
      </c>
      <c r="L167" s="113">
        <f t="shared" si="7"/>
        <v>0</v>
      </c>
      <c r="M167" s="113">
        <f t="shared" si="8"/>
        <v>29.118815458559467</v>
      </c>
      <c r="N167" s="112">
        <v>0</v>
      </c>
      <c r="O167" s="112">
        <v>0</v>
      </c>
      <c r="P167" s="114" t="s">
        <v>12</v>
      </c>
    </row>
    <row r="169" spans="2:16" ht="16">
      <c r="B169" s="122" t="s">
        <v>257</v>
      </c>
      <c r="C169" s="121"/>
      <c r="D169" s="121"/>
      <c r="E169" s="121"/>
      <c r="F169" s="121"/>
      <c r="G169" s="121"/>
      <c r="H169" s="121"/>
      <c r="I169" s="121"/>
      <c r="J169" s="121"/>
      <c r="K169" s="121"/>
      <c r="L169" s="121"/>
      <c r="M169" s="121"/>
      <c r="N169" s="121"/>
      <c r="O169" s="121"/>
      <c r="P169" s="121"/>
    </row>
    <row r="170" spans="2:16" ht="16">
      <c r="B170" s="122" t="s">
        <v>259</v>
      </c>
      <c r="C170" s="121"/>
      <c r="D170" s="121"/>
      <c r="E170" s="121"/>
      <c r="F170" s="121"/>
      <c r="G170" s="121"/>
      <c r="H170" s="121"/>
      <c r="I170" s="121"/>
      <c r="J170" s="121"/>
      <c r="K170" s="121"/>
      <c r="L170" s="121"/>
      <c r="M170" s="121"/>
      <c r="N170" s="121"/>
      <c r="O170" s="121"/>
      <c r="P170" s="121"/>
    </row>
    <row r="171" spans="2:16" ht="16">
      <c r="B171" s="122" t="s">
        <v>258</v>
      </c>
      <c r="C171" s="121"/>
      <c r="D171" s="121"/>
      <c r="E171" s="121"/>
      <c r="F171" s="121"/>
      <c r="G171" s="121"/>
      <c r="H171" s="121"/>
      <c r="I171" s="121"/>
      <c r="J171" s="121"/>
      <c r="K171" s="121"/>
      <c r="L171" s="121"/>
      <c r="M171" s="121"/>
      <c r="N171" s="121"/>
      <c r="O171" s="121"/>
      <c r="P171" s="121"/>
    </row>
    <row r="172" spans="2:16" ht="30" customHeight="1">
      <c r="B172" s="123" t="s">
        <v>260</v>
      </c>
      <c r="C172" s="123"/>
      <c r="D172" s="123"/>
      <c r="E172" s="123"/>
      <c r="F172" s="123"/>
      <c r="G172" s="123"/>
      <c r="H172" s="123"/>
      <c r="I172" s="123"/>
      <c r="J172" s="123"/>
      <c r="K172" s="123"/>
      <c r="L172" s="123"/>
      <c r="M172" s="123"/>
      <c r="N172" s="123"/>
      <c r="O172" s="123"/>
      <c r="P172" s="123"/>
    </row>
  </sheetData>
  <mergeCells count="1">
    <mergeCell ref="B172:P172"/>
  </mergeCells>
  <phoneticPr fontId="1" type="noConversion"/>
  <conditionalFormatting sqref="K4:M4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228EE9F-CAEB-A142-B3BF-8A4E7285A766}</x14:id>
        </ext>
      </extLst>
    </cfRule>
  </conditionalFormatting>
  <pageMargins left="0.75" right="0.75" top="1" bottom="1" header="0.51180555555555551" footer="0.51180555555555551"/>
  <pageSetup paperSize="9" orientation="portrait" horizontalDpi="0" verticalDpi="0"/>
  <headerFooter scaleWithDoc="0"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28EE9F-CAEB-A142-B3BF-8A4E7285A766}">
            <x14:dataBar minLength="0" maxLength="100" negativeBarColorSameAsPositive="1" axisPosition="none">
              <x14:cfvo type="min"/>
              <x14:cfvo type="max"/>
            </x14:dataBar>
          </x14:cfRule>
          <xm:sqref>K4:M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7C60F-7F18-C846-A316-9E74E1DB33ED}">
  <dimension ref="A1"/>
  <sheetViews>
    <sheetView zoomScaleSheetLayoutView="100" workbookViewId="0"/>
  </sheetViews>
  <sheetFormatPr baseColWidth="10" defaultColWidth="9" defaultRowHeight="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3E3E-9024-9F4E-B9B3-51531D971573}">
  <dimension ref="A1"/>
  <sheetViews>
    <sheetView zoomScaleSheetLayoutView="100" workbookViewId="0"/>
  </sheetViews>
  <sheetFormatPr baseColWidth="10" defaultColWidth="9" defaultRowHeight="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Fu</dc:creator>
  <cp:lastModifiedBy>Bengt Hansson</cp:lastModifiedBy>
  <dcterms:created xsi:type="dcterms:W3CDTF">2023-05-12T11:23:08Z</dcterms:created>
  <dcterms:modified xsi:type="dcterms:W3CDTF">2026-07-02T14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